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45" windowWidth="19875" windowHeight="7725" activeTab="1"/>
  </bookViews>
  <sheets>
    <sheet name="NR+PR vs TR" sheetId="1" r:id="rId1"/>
    <sheet name="Biological processes (DAVID)" sheetId="2" r:id="rId2"/>
    <sheet name="Feuil3" sheetId="3" r:id="rId3"/>
  </sheets>
  <calcPr calcId="145621"/>
</workbook>
</file>

<file path=xl/calcChain.xml><?xml version="1.0" encoding="utf-8"?>
<calcChain xmlns="http://schemas.openxmlformats.org/spreadsheetml/2006/main">
  <c r="F97" i="1" l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5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358" i="1"/>
  <c r="F359" i="1"/>
  <c r="F360" i="1"/>
  <c r="F361" i="1"/>
  <c r="F362" i="1"/>
  <c r="F363" i="1"/>
  <c r="F364" i="1"/>
  <c r="F365" i="1"/>
  <c r="F366" i="1"/>
  <c r="F367" i="1"/>
  <c r="F368" i="1"/>
  <c r="F369" i="1"/>
  <c r="F370" i="1"/>
  <c r="F371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</calcChain>
</file>

<file path=xl/sharedStrings.xml><?xml version="1.0" encoding="utf-8"?>
<sst xmlns="http://schemas.openxmlformats.org/spreadsheetml/2006/main" count="1414" uniqueCount="1387">
  <si>
    <t>Protein Ids</t>
  </si>
  <si>
    <t>Protein names</t>
  </si>
  <si>
    <t>Genes names</t>
  </si>
  <si>
    <t>(-Log) Student's T-test p-value NR_R</t>
  </si>
  <si>
    <t>p-value</t>
  </si>
  <si>
    <t>Student's T-test Difference</t>
  </si>
  <si>
    <t>Q96SQ9;Q96SQ9-2;B4DJI0;M0R152;M0R057</t>
  </si>
  <si>
    <t>Cytochrome P450 2S1</t>
  </si>
  <si>
    <t>CYP2S1</t>
  </si>
  <si>
    <t>F5H2T0;O95163;H0YDF3</t>
  </si>
  <si>
    <t>Elongator complex protein 1</t>
  </si>
  <si>
    <t>IKBKAP</t>
  </si>
  <si>
    <t>P13807-2;P13807;B7Z806;F5H1N8;M0QYU1;F5H3S3</t>
  </si>
  <si>
    <t>Glycogen [starch] synthase, muscle</t>
  </si>
  <si>
    <t>GYS1</t>
  </si>
  <si>
    <t>Q7L2J0</t>
  </si>
  <si>
    <t>7SK snRNA methylphosphate capping enzyme</t>
  </si>
  <si>
    <t>MEPCE</t>
  </si>
  <si>
    <t>Q9H4L7-3;Q9H4L7;Q9H4L7-2</t>
  </si>
  <si>
    <t>SWI/SNF-related matrix-associated actin-dependent regulator of chromatin subfamily A containing DEAD/H box 1</t>
  </si>
  <si>
    <t>SMARCAD1</t>
  </si>
  <si>
    <t>Q06203;D6RCC8</t>
  </si>
  <si>
    <t>Amidophosphoribosyltransferase</t>
  </si>
  <si>
    <t>PPAT</t>
  </si>
  <si>
    <t>P27482</t>
  </si>
  <si>
    <t>Calmodulin-like protein 3</t>
  </si>
  <si>
    <t>CALML3</t>
  </si>
  <si>
    <t>P55011;P55011-3;G3XAL9</t>
  </si>
  <si>
    <t>Solute carrier family 12 member 2</t>
  </si>
  <si>
    <t>SLC12A2</t>
  </si>
  <si>
    <t>P30481</t>
  </si>
  <si>
    <t>HLA class I histocompatibility antigen, B-44 alpha chain</t>
  </si>
  <si>
    <t>HLA-B</t>
  </si>
  <si>
    <t>Q86UY8;Q86UY8-2;H7C3S8;H7C193</t>
  </si>
  <si>
    <t>5-nucleotidase domain-containing protein 3</t>
  </si>
  <si>
    <t>NT5DC3</t>
  </si>
  <si>
    <t>P00492</t>
  </si>
  <si>
    <t>Hypoxanthine-guanine phosphoribosyltransferase</t>
  </si>
  <si>
    <t>HPRT1</t>
  </si>
  <si>
    <t>B4E2X3;Q8N6R0-3;Q8N6R0-4;Q8N6R0;H3BLW2;Q8N6R0-2;Q8N6R0-1</t>
  </si>
  <si>
    <t>Methyltransferase-like protein 13</t>
  </si>
  <si>
    <t>METTL13</t>
  </si>
  <si>
    <t>Q9BQL6;G3V1L6;Q9BQL6-2;Q9BQL6-3;Q5JWV4</t>
  </si>
  <si>
    <t>Fermitin family homolog 1</t>
  </si>
  <si>
    <t>FERMT1</t>
  </si>
  <si>
    <t>P68871;F8W6P5</t>
  </si>
  <si>
    <t>Hemoglobin subunit beta;LVV-hemorphin-7;Spinorphin</t>
  </si>
  <si>
    <t>HBB</t>
  </si>
  <si>
    <t>P38935;F5H5K3;H3BRR1</t>
  </si>
  <si>
    <t>DNA-binding protein SMUBP-2</t>
  </si>
  <si>
    <t>IGHMBP2</t>
  </si>
  <si>
    <t>O43768-4;A6NMQ3;C9JUF4;Q5T5H1;O43768-6;O43768-5;O43768-2;O43768;O43768-9;O43768-7;O43768-3</t>
  </si>
  <si>
    <t>Alpha-endosulfine</t>
  </si>
  <si>
    <t>ENSA</t>
  </si>
  <si>
    <t>C9J719;C9JJ78;Q15125</t>
  </si>
  <si>
    <t>3-beta-hydroxysteroid-Delta(8),Delta(7)-isomerase</t>
  </si>
  <si>
    <t>EBP</t>
  </si>
  <si>
    <t>P69905</t>
  </si>
  <si>
    <t>Hemoglobin subunit alpha</t>
  </si>
  <si>
    <t>HBA1</t>
  </si>
  <si>
    <t>Q09328</t>
  </si>
  <si>
    <t>Alpha-1,6-mannosylglycoprotein 6-beta-N-acetylglucosaminyltransferase A</t>
  </si>
  <si>
    <t>MGAT5</t>
  </si>
  <si>
    <t>F2Z2F1;B0QYF8;P02144;B0QYF7;F2Z337;Q8WVH6</t>
  </si>
  <si>
    <t>Myoglobin</t>
  </si>
  <si>
    <t>MB</t>
  </si>
  <si>
    <t>J9JIC5;Q9HAS0;K7EII1;J3KRR1</t>
  </si>
  <si>
    <t>Protein Njmu-R1</t>
  </si>
  <si>
    <t>C17orf75</t>
  </si>
  <si>
    <t>Q04941;Q04941-2</t>
  </si>
  <si>
    <t>Proteolipid protein 2</t>
  </si>
  <si>
    <t>PLP2</t>
  </si>
  <si>
    <t>F5GZX4;F8W898;Q9H9Y6-2;Q9H9Y6;F5H643;H7C0D9;F8WDS4;F8WAK7;F8WBB9;F8WCS3;C9JJG2</t>
  </si>
  <si>
    <t>DNA-directed RNA polymerase I subunit RPA2;DNA-directed RNA polymerase</t>
  </si>
  <si>
    <t>POLR1B</t>
  </si>
  <si>
    <t>O43240;M0R132</t>
  </si>
  <si>
    <t>Kallikrein-10</t>
  </si>
  <si>
    <t>KLK10</t>
  </si>
  <si>
    <t>Q99707;B7ZLW7;B1ANE3;B4DFV0</t>
  </si>
  <si>
    <t>Methionine synthase</t>
  </si>
  <si>
    <t>MTR</t>
  </si>
  <si>
    <t>Q9BVG4;A6NDF3</t>
  </si>
  <si>
    <t>Protein PBDC1</t>
  </si>
  <si>
    <t>PBDC1</t>
  </si>
  <si>
    <t>Q9BYX2;Q9BYX2-2;Q9BYX2-4;Q9BYX2-3;Q9BYX2-6;Q9BYX2-5</t>
  </si>
  <si>
    <t>TBC1 domain family member 2A</t>
  </si>
  <si>
    <t>TBC1D2</t>
  </si>
  <si>
    <t>E9PE15;P51790-4;B9EGJ9;P51790;P51790-2</t>
  </si>
  <si>
    <t>H(+)/Cl(-) exchange transporter 3</t>
  </si>
  <si>
    <t>CLCN3</t>
  </si>
  <si>
    <t>P02042;E9PFT6;E9PEW8;C9JRG0</t>
  </si>
  <si>
    <t>Hemoglobin subunit delta</t>
  </si>
  <si>
    <t>HBD</t>
  </si>
  <si>
    <t>E9PN66;E9PKN9;E9PS55;E9PMW4;E9PQ46;E9PIN5;E9PIK4;E9PKZ4;E9PPM1;O14683;E9PNB3;E9PMY0</t>
  </si>
  <si>
    <t>Tumor protein p53-inducible protein 11</t>
  </si>
  <si>
    <t>TP53I11</t>
  </si>
  <si>
    <t>P10599;P10599-2</t>
  </si>
  <si>
    <t>Thioredoxin</t>
  </si>
  <si>
    <t>TXN</t>
  </si>
  <si>
    <t>Q86U44;F5H6D8;B4DTN4;B4E349;Q86U44-2</t>
  </si>
  <si>
    <t>N6-adenosine-methyltransferase 70 kDa subunit</t>
  </si>
  <si>
    <t>METTL3</t>
  </si>
  <si>
    <t>Q9UIJ7;Q9UIJ7-3;Q9UIJ7-2</t>
  </si>
  <si>
    <t>GTP:AMP phosphotransferase AK3, mitochondrial</t>
  </si>
  <si>
    <t>AK3</t>
  </si>
  <si>
    <t>Q9C040;Q9C040-2;C9J084;C9JVI3</t>
  </si>
  <si>
    <t>Tripartite motif-containing protein 2</t>
  </si>
  <si>
    <t>TRIM2</t>
  </si>
  <si>
    <t>P21399;Q9HBB2;Q5VZA6;F5H2R8;F5H143;F5H3Z7</t>
  </si>
  <si>
    <t>Cytoplasmic aconitate hydratase</t>
  </si>
  <si>
    <t>ACO1;IRP1</t>
  </si>
  <si>
    <t>Q9C0E2;F2Z2X4</t>
  </si>
  <si>
    <t>Exportin-4</t>
  </si>
  <si>
    <t>XPO4</t>
  </si>
  <si>
    <t>Q2PPJ7-3;Q2PPJ7-2;Q2PPJ7;H7C1F9;H7C3X6;Q4VXU5;H7BZA8</t>
  </si>
  <si>
    <t>Ral GTPase-activating protein subunit alpha-2</t>
  </si>
  <si>
    <t>RALGAPA2</t>
  </si>
  <si>
    <t>P56937-3;P56937-2;P56937;Q5T250</t>
  </si>
  <si>
    <t>3-keto-steroid reductase</t>
  </si>
  <si>
    <t>HSD17B7</t>
  </si>
  <si>
    <t>Q9NRF8;H0Y5S6</t>
  </si>
  <si>
    <t>CTP synthase 2</t>
  </si>
  <si>
    <t>CTPS2</t>
  </si>
  <si>
    <t>Q9Y5L0-3;Q9Y5L0;C9J7E5;Q9Y5L0-1;E9PFH4;Q9Y5L0-5</t>
  </si>
  <si>
    <t>Transportin-3</t>
  </si>
  <si>
    <t>TNPO3</t>
  </si>
  <si>
    <t>Q96BP3;F5H7P7;B4DWR9;D6RB19;D6RHV0;D6RA12;D6RDA4;H0Y8N5;D6R9Q1</t>
  </si>
  <si>
    <t>Peptidylprolyl isomerase domain and WD repeat-containing protein 1</t>
  </si>
  <si>
    <t>PPWD1</t>
  </si>
  <si>
    <t>Q15386;Q15386-2;Q15386-3</t>
  </si>
  <si>
    <t>Ubiquitin-protein ligase E3C</t>
  </si>
  <si>
    <t>UBE3C</t>
  </si>
  <si>
    <t>Q9Y3A4</t>
  </si>
  <si>
    <t>Ribosomal RNA-processing protein 7 homolog A</t>
  </si>
  <si>
    <t>RRP7A</t>
  </si>
  <si>
    <t>Q9BRQ8;Q9BRQ8-2</t>
  </si>
  <si>
    <t>Apoptosis-inducing factor 2</t>
  </si>
  <si>
    <t>AIFM2</t>
  </si>
  <si>
    <t>E9PIF2;Q13206</t>
  </si>
  <si>
    <t>Probable ATP-dependent RNA helicase DDX10</t>
  </si>
  <si>
    <t>DDX10</t>
  </si>
  <si>
    <t>E7EW20;Q9UM54-6;Q9UM54-4;Q9UM54-1;Q9UM54;Q9UM54-5;Q9UM54-2</t>
  </si>
  <si>
    <t>Unconventional myosin-VI</t>
  </si>
  <si>
    <t>MYO6</t>
  </si>
  <si>
    <t>Q5TH69</t>
  </si>
  <si>
    <t>Brefeldin A-inhibited guanine nucleotide-exchange protein 3</t>
  </si>
  <si>
    <t>ARFGEF3</t>
  </si>
  <si>
    <t>F5GXI4;Q5TG12;E9PGC5;Q15262-2;Q15262-3;B7ZMG0;Q15262;H0Y6P5;H0Y6V4</t>
  </si>
  <si>
    <t>Receptor-type tyrosine-protein phosphatase kappa</t>
  </si>
  <si>
    <t>PTPRK</t>
  </si>
  <si>
    <t>Q15382;C9J931;C9J469;F8WBL3</t>
  </si>
  <si>
    <t>GTP-binding protein Rheb</t>
  </si>
  <si>
    <t>RHEB</t>
  </si>
  <si>
    <t>C9JBI3;P78330</t>
  </si>
  <si>
    <t>Phosphoserine phosphatase</t>
  </si>
  <si>
    <t>PSPH</t>
  </si>
  <si>
    <t>P07738</t>
  </si>
  <si>
    <t>Bisphosphoglycerate mutase</t>
  </si>
  <si>
    <t>BPGM</t>
  </si>
  <si>
    <t>O76071</t>
  </si>
  <si>
    <t>Probable cytosolic iron-sulfur protein assembly protein CIAO1</t>
  </si>
  <si>
    <t>CIAO1</t>
  </si>
  <si>
    <t>B7ZC38;Q9NR46;B7ZC39;Q9NR46-2;F8WFB9;H7C1Z6;G5E9J1</t>
  </si>
  <si>
    <t>Endophilin-B2</t>
  </si>
  <si>
    <t>SH3GLB2</t>
  </si>
  <si>
    <t>D3DR31;P09914</t>
  </si>
  <si>
    <t>Interferon-induced protein with tetratricopeptide repeats 1</t>
  </si>
  <si>
    <t>IFIT1</t>
  </si>
  <si>
    <t>P32189-1;P32189-4;P32189-2;P32189;Q14409;C9JLT1;A6NP46;F8WC39;F8WDA9;F8WBI8;H7C2A0;F8WF44</t>
  </si>
  <si>
    <t>Glycerol kinase;Putative glycerol kinase 3</t>
  </si>
  <si>
    <t>GK;GK3P</t>
  </si>
  <si>
    <t>Q14320;B0S8I6</t>
  </si>
  <si>
    <t>Protein FAM50A</t>
  </si>
  <si>
    <t>FAM50A</t>
  </si>
  <si>
    <t>P42166</t>
  </si>
  <si>
    <t>Lamina-associated polypeptide 2, isoform alpha;Thymopoietin;Thymopentin</t>
  </si>
  <si>
    <t>TMPO</t>
  </si>
  <si>
    <t>O15551;O95484;P56747</t>
  </si>
  <si>
    <t>Claudin-3</t>
  </si>
  <si>
    <t>CLDN3</t>
  </si>
  <si>
    <t>P00558;B7Z7A9;E7ERH5</t>
  </si>
  <si>
    <t>Phosphoglycerate kinase 1</t>
  </si>
  <si>
    <t>PGK1</t>
  </si>
  <si>
    <t>P23083</t>
  </si>
  <si>
    <t>Ig heavy chain V-I region V35</t>
  </si>
  <si>
    <t>P01023;H0YGH6;H0YFH1;F8W7L3</t>
  </si>
  <si>
    <t>Alpha-2-macroglobulin</t>
  </si>
  <si>
    <t>A2M</t>
  </si>
  <si>
    <t>Q86WJ1-2;Q86WJ1;Q86WJ1-3;Q86WJ1-4;B5MDZ7</t>
  </si>
  <si>
    <t>Chromodomain-helicase-DNA-binding protein 1-like</t>
  </si>
  <si>
    <t>CHD1L</t>
  </si>
  <si>
    <t>Q15800;Q15800-2</t>
  </si>
  <si>
    <t>Methylsterol monooxygenase 1</t>
  </si>
  <si>
    <t>MSMO1</t>
  </si>
  <si>
    <t>P48594;H0Y5H9;F8W9L1;C9JZ65</t>
  </si>
  <si>
    <t>Serpin B4</t>
  </si>
  <si>
    <t>SERPINB4;SERPINB3</t>
  </si>
  <si>
    <t>P21695-2;P21695</t>
  </si>
  <si>
    <t>Glycerol-3-phosphate dehydrogenase [NAD(+)], cytoplasmic</t>
  </si>
  <si>
    <t>GPD1</t>
  </si>
  <si>
    <t>Q9Y617;Q9Y617-2</t>
  </si>
  <si>
    <t>Phosphoserine aminotransferase</t>
  </si>
  <si>
    <t>PSAT1</t>
  </si>
  <si>
    <t>Q5VTI5;Q9Y2H5</t>
  </si>
  <si>
    <t>Pleckstrin homology domain-containing family A member 6</t>
  </si>
  <si>
    <t>PLEKHA6</t>
  </si>
  <si>
    <t>Q9Y3I1-3;Q9Y3I1-2;Q9Y3I1</t>
  </si>
  <si>
    <t>F-box only protein 7</t>
  </si>
  <si>
    <t>FBXO7</t>
  </si>
  <si>
    <t>P52788-2;P52788;B4DE40;H7C2R7</t>
  </si>
  <si>
    <t>Spermine synthase</t>
  </si>
  <si>
    <t>SMS</t>
  </si>
  <si>
    <t>P41250;H7C443;F8WCK4</t>
  </si>
  <si>
    <t>Glycine--tRNA ligase</t>
  </si>
  <si>
    <t>GARS</t>
  </si>
  <si>
    <t>P11388;P11388-2;P11388-3;P11388-4;J3KTB7</t>
  </si>
  <si>
    <t>DNA topoisomerase 2-alpha</t>
  </si>
  <si>
    <t>TOP2A</t>
  </si>
  <si>
    <t>Q96P70</t>
  </si>
  <si>
    <t>Importin-9</t>
  </si>
  <si>
    <t>IPO9</t>
  </si>
  <si>
    <t>P52888;K7EP46;K7EMU4;K7EL02;K7EIK4;K7EKB6;B3KSE2</t>
  </si>
  <si>
    <t>Thimet oligopeptidase</t>
  </si>
  <si>
    <t>THOP1</t>
  </si>
  <si>
    <t>P20336</t>
  </si>
  <si>
    <t>Ras-related protein Rab-3A</t>
  </si>
  <si>
    <t>RAB3A</t>
  </si>
  <si>
    <t>Q96FX7;H0Y2Q1</t>
  </si>
  <si>
    <t>tRNA (adenine(58)-N(1))-methyltransferase catalytic subunit TRMT61A</t>
  </si>
  <si>
    <t>TRMT61A</t>
  </si>
  <si>
    <t>O95373;E9PLJ0</t>
  </si>
  <si>
    <t>Importin-7</t>
  </si>
  <si>
    <t>IPO7</t>
  </si>
  <si>
    <t>O60568;H7C2S8;H7C2V1;H7C0B8;H7C2A8;C9JU11;C9JIX5</t>
  </si>
  <si>
    <t>Procollagen-lysine,2-oxoglutarate 5-dioxygenase 3</t>
  </si>
  <si>
    <t>PLOD3</t>
  </si>
  <si>
    <t>Q96NB2;R4GMR9;R4GN74;R4GN63;R4GMW0;R4GNC2;R4GMS6</t>
  </si>
  <si>
    <t>Sideroflexin-2</t>
  </si>
  <si>
    <t>SFXN2</t>
  </si>
  <si>
    <t>P30043;M0R192;M0QZL1</t>
  </si>
  <si>
    <t>Flavin reductase (NADPH)</t>
  </si>
  <si>
    <t>BLVRB</t>
  </si>
  <si>
    <t>Q01968-2;Q01968</t>
  </si>
  <si>
    <t>Inositol polyphosphate 5-phosphatase OCRL-1</t>
  </si>
  <si>
    <t>OCRL</t>
  </si>
  <si>
    <t>Q9Y6D5</t>
  </si>
  <si>
    <t>Brefeldin A-inhibited guanine nucleotide-exchange protein 2</t>
  </si>
  <si>
    <t>ARFGEF2</t>
  </si>
  <si>
    <t>Q58FF6</t>
  </si>
  <si>
    <t>Putative heat shock protein HSP 90-beta 4</t>
  </si>
  <si>
    <t>HSP90AB4P</t>
  </si>
  <si>
    <t>C9J384;Q9BQ75-2;Q9BQ75;H7C515</t>
  </si>
  <si>
    <t>Protein CMSS1</t>
  </si>
  <si>
    <t>CMSS1</t>
  </si>
  <si>
    <t>P31151;Q86SG5</t>
  </si>
  <si>
    <t>Protein S100-A7</t>
  </si>
  <si>
    <t>S100A7</t>
  </si>
  <si>
    <t>P11908;P11908-2;D3YTJ7;H7C540;A6NMS2</t>
  </si>
  <si>
    <t>Ribose-phosphate pyrophosphokinase 2</t>
  </si>
  <si>
    <t>PRPS2</t>
  </si>
  <si>
    <t>Q9NUB1-2;Q9NUB1;Q9NUB1-4;Q6ZV30;Q9NUB1-3;Q5TF43</t>
  </si>
  <si>
    <t>Acetyl-coenzyme A synthetase 2-like, mitochondrial;Acetyl-coenzyme A synthetase</t>
  </si>
  <si>
    <t>ACSS1</t>
  </si>
  <si>
    <t>Q5JUW8;Q92796-3;Q92796-2;Q92796</t>
  </si>
  <si>
    <t>Disks large homolog 3</t>
  </si>
  <si>
    <t>DLG3</t>
  </si>
  <si>
    <t>O75976;O75976-2;J3QQJ4;J3QRJ9</t>
  </si>
  <si>
    <t>Carboxypeptidase D</t>
  </si>
  <si>
    <t>CPD</t>
  </si>
  <si>
    <t>Q96A65;B7Z321;Q96A65-2</t>
  </si>
  <si>
    <t>Exocyst complex component 4</t>
  </si>
  <si>
    <t>EXOC4</t>
  </si>
  <si>
    <t>P09960;P09960-4;P09960-2;P09960-3</t>
  </si>
  <si>
    <t>Leukotriene A-4 hydrolase</t>
  </si>
  <si>
    <t>LTA4H</t>
  </si>
  <si>
    <t>Q9UPQ8</t>
  </si>
  <si>
    <t>Dolichol kinase</t>
  </si>
  <si>
    <t>DOLK</t>
  </si>
  <si>
    <t>O00443;F5H2B0;B4E2G4</t>
  </si>
  <si>
    <t>Phosphatidylinositol 4-phosphate 3-kinase C2 domain-containing subunit alpha</t>
  </si>
  <si>
    <t>PIK3C2A</t>
  </si>
  <si>
    <t>P31948;G3XAD8;F5H0T1;F5H783;F5GXD8</t>
  </si>
  <si>
    <t>Stress-induced-phosphoprotein 1</t>
  </si>
  <si>
    <t>STIP1</t>
  </si>
  <si>
    <t>G3V511;G3V3X5;Q14767;G3V254</t>
  </si>
  <si>
    <t>Latent-transforming growth factor beta-binding protein 2</t>
  </si>
  <si>
    <t>LTBP2</t>
  </si>
  <si>
    <t>Q6ZMP0;Q6ZMP0-2;B4DR13;Q6ZMP0-3</t>
  </si>
  <si>
    <t>Thrombospondin type-1 domain-containing protein 4</t>
  </si>
  <si>
    <t>THSD4</t>
  </si>
  <si>
    <t>F5H564;O43432;O43432-3;F5H8J4;Q504Z1;Q5SWD0;Q5SWD1;B4DXR2;B1AN89;O43432-2</t>
  </si>
  <si>
    <t>Eukaryotic translation initiation factor 4 gamma 3</t>
  </si>
  <si>
    <t>EIF4G3</t>
  </si>
  <si>
    <t>Q6PHW0;H7C0X6;F5H543;C9JXJ9;F6VN83;Q6PHW0-7;Q6PHW0-3;Q6PHW0-6;Q6PHW0-5;Q6PHW0-4</t>
  </si>
  <si>
    <t>Iodotyrosine dehalogenase 1</t>
  </si>
  <si>
    <t>IYD</t>
  </si>
  <si>
    <t>Q6ZUT6-2;Q6ZUT6-4;Q6ZUT6</t>
  </si>
  <si>
    <t>Uncharacterized protein C15orf52</t>
  </si>
  <si>
    <t>C15orf52</t>
  </si>
  <si>
    <t>P26572;D6RF69;D6RA48;D6RBS3;D6RAK2;D6R9U2;D6RD15;D6RB69;D6RHZ8</t>
  </si>
  <si>
    <t>Alpha-1,3-mannosyl-glycoprotein 2-beta-N-acetylglucosaminyltransferase</t>
  </si>
  <si>
    <t>MGAT1</t>
  </si>
  <si>
    <t>Q96CG8-3;Q96CG8;E5RK99;Q96CG8-2;E7EVQ5</t>
  </si>
  <si>
    <t>Collagen triple helix repeat-containing protein 1</t>
  </si>
  <si>
    <t>CTHRC1</t>
  </si>
  <si>
    <t>Q9UFM8;H7BXJ1;F5GZD0;Q9Y639-4;Q9Y639-5;Q9Y639;Q9Y639-3;Q9Y639-1;H3BQ94;H3BU51;F5GYM7</t>
  </si>
  <si>
    <t>Neuroplastin</t>
  </si>
  <si>
    <t>DKFZp566H1924;NPTN</t>
  </si>
  <si>
    <t>P62277</t>
  </si>
  <si>
    <t>40S ribosomal protein S13</t>
  </si>
  <si>
    <t>RPS13</t>
  </si>
  <si>
    <t>P29372-5;P29372-4;P29372-2;P29372;A2IDA3</t>
  </si>
  <si>
    <t>DNA-3-methyladenine glycosylase</t>
  </si>
  <si>
    <t>MPG</t>
  </si>
  <si>
    <t>Q14112-2;Q14112;H0YJV3</t>
  </si>
  <si>
    <t>Nidogen-2</t>
  </si>
  <si>
    <t>NID2</t>
  </si>
  <si>
    <t>Q6EMK4</t>
  </si>
  <si>
    <t>Vasorin</t>
  </si>
  <si>
    <t>VASN</t>
  </si>
  <si>
    <t>P48059;P48059-4;P48059-2;P48059-5;P48059-3;C9JF46;B4DPH6;H3BPU6;F8WB59;F8WC86</t>
  </si>
  <si>
    <t>LIM and senescent cell antigen-like-containing domain protein 1</t>
  </si>
  <si>
    <t>LIMS1</t>
  </si>
  <si>
    <t>Q2TAM5;E9PKH5;Q04206-2;Q04206-3;Q04206;Q04206-4;E9PI38;E9PQS6;E9PKV4;E9PMD5;H0YCB4;E9PJR1;E9PRX2;E9PNV4</t>
  </si>
  <si>
    <t>Transcription factor p65</t>
  </si>
  <si>
    <t>RELA</t>
  </si>
  <si>
    <t>Q5VSL9-2;Q5VSL9;Q5VSL9-3;Q5VSL9-4</t>
  </si>
  <si>
    <t>Striatin-interacting protein 1</t>
  </si>
  <si>
    <t>STRIP1</t>
  </si>
  <si>
    <t>Q86W92-4;Q86W92-2;Q86W92;Q86W92-3;F5GZP6;H0YFE4;F5H6Q7;F5H0E0;F5H495;Q86W92-5</t>
  </si>
  <si>
    <t>Liprin-beta-1</t>
  </si>
  <si>
    <t>PPFIBP1</t>
  </si>
  <si>
    <t>P35555;H0YND0;F6U495</t>
  </si>
  <si>
    <t>Fibrillin-1</t>
  </si>
  <si>
    <t>FBN1</t>
  </si>
  <si>
    <t>P62851</t>
  </si>
  <si>
    <t>40S ribosomal protein S25</t>
  </si>
  <si>
    <t>RPS25</t>
  </si>
  <si>
    <t>O60687</t>
  </si>
  <si>
    <t>Sushi repeat-containing protein SRPX2</t>
  </si>
  <si>
    <t>SRPX2</t>
  </si>
  <si>
    <t>P82664</t>
  </si>
  <si>
    <t>28S ribosomal protein S10, mitochondrial</t>
  </si>
  <si>
    <t>MRPS10</t>
  </si>
  <si>
    <t>Q5SQ72</t>
  </si>
  <si>
    <t>Q99879;Q99877;Q93079;Q5QNW6;P62807;P58876;Q5QNW6-2;B4DR52;O60814;Q99880</t>
  </si>
  <si>
    <t>Histone H2B type 1-M;Histone H2B type 1-N;Histone H2B type 1-H;Histone H2B type 2-F;Histone H2B type 1-C/E/F/G/I;Histone H2B type 1-D;Histone H2B;Histone H2B type 1-K;Histone H2B type 1-L</t>
  </si>
  <si>
    <t>HIST1H2BM;HIST1H2BN;HIST1H2BH;HIST2H2BF;HIST1H2BC;HIST1H2BD;HIST1H2BK;HIST1H2BL</t>
  </si>
  <si>
    <t>Q8IZU0</t>
  </si>
  <si>
    <t>Protein FAM9B</t>
  </si>
  <si>
    <t>FAM9B</t>
  </si>
  <si>
    <t>P04275;Q8TCE8</t>
  </si>
  <si>
    <t>von Willebrand factor;von Willebrand antigen 2</t>
  </si>
  <si>
    <t>VWF</t>
  </si>
  <si>
    <t>K7EKS3;O00411;K7ESD1;K7EMH3</t>
  </si>
  <si>
    <t>DNA-directed RNA polymerase, mitochondrial</t>
  </si>
  <si>
    <t>POLRMT</t>
  </si>
  <si>
    <t>P23142-4;B1AHL2;B1AHM7;H7C1M6;B1AHM9;B1AHM8;B1AHN3;B1AHM6;B1AHM5;B1AHM4</t>
  </si>
  <si>
    <t>Fibulin-1</t>
  </si>
  <si>
    <t>FBLN1</t>
  </si>
  <si>
    <t>R4GMU1;O95479</t>
  </si>
  <si>
    <t>GDH/6PGL endoplasmic bifunctional protein;Glucose 1-dehydrogenase;6-phosphogluconolactonase</t>
  </si>
  <si>
    <t>H6PD</t>
  </si>
  <si>
    <t>P18124;A8MUD9;C9JIJ5;C9JZ88</t>
  </si>
  <si>
    <t>60S ribosomal protein L7</t>
  </si>
  <si>
    <t>RPL7</t>
  </si>
  <si>
    <t>Q9UH90</t>
  </si>
  <si>
    <t>F-box only protein 40</t>
  </si>
  <si>
    <t>FBXO40</t>
  </si>
  <si>
    <t>P04080</t>
  </si>
  <si>
    <t>Cystatin-B</t>
  </si>
  <si>
    <t>CSTB</t>
  </si>
  <si>
    <t>Q5JTV8;Q5JTV8-2;H0YD16;H0YDU3</t>
  </si>
  <si>
    <t>Torsin-1A-interacting protein 1</t>
  </si>
  <si>
    <t>TOR1AIP1</t>
  </si>
  <si>
    <t>F5GZZ9;Q86VB7-3;Q86VB7;Q86VB7-2;C9JHR8;Q86VB7-4;H0YGZ7</t>
  </si>
  <si>
    <t>Scavenger receptor cysteine-rich type 1 protein M130;Soluble CD163</t>
  </si>
  <si>
    <t>CD163</t>
  </si>
  <si>
    <t>Q14697;F5H6X6;H0YFL4;E9PRF8;Q14697-3</t>
  </si>
  <si>
    <t>Neutral alpha-glucosidase AB</t>
  </si>
  <si>
    <t>GANAB</t>
  </si>
  <si>
    <t>P31431-2;P31431;B4E1S6</t>
  </si>
  <si>
    <t>Syndecan-4;Syndecan</t>
  </si>
  <si>
    <t>SDC4</t>
  </si>
  <si>
    <t>O75886;O75886-2</t>
  </si>
  <si>
    <t>Signal transducing adapter molecule 2</t>
  </si>
  <si>
    <t>STAM2</t>
  </si>
  <si>
    <t>Q13641</t>
  </si>
  <si>
    <t>Trophoblast glycoprotein</t>
  </si>
  <si>
    <t>TPBG</t>
  </si>
  <si>
    <t>P10909-2;P10909-4;P10909;P10909-5;H0YC35;P10909-3;H0YLK8;E7ERK6;H0YAS8;E7ETB4;E5RG36;E5RGB0;E5RH61;E5RJZ5</t>
  </si>
  <si>
    <t>Clusterin;Clusterin beta chain;Clusterin alpha chain;Clusterin</t>
  </si>
  <si>
    <t>CLU</t>
  </si>
  <si>
    <t>P09382;F8WEI7</t>
  </si>
  <si>
    <t>Galectin-1</t>
  </si>
  <si>
    <t>LGALS1</t>
  </si>
  <si>
    <t>F5H365;Q15436;F5H6C4;B3KXI2;G3V4V1;G3V1W4;G3V3G5;G3V2R6;G3V5X8;G3V4Q2;G3V5K1</t>
  </si>
  <si>
    <t>Protein transport protein Sec23A</t>
  </si>
  <si>
    <t>SEC23A</t>
  </si>
  <si>
    <t>M0R0N4;M0QYZ2;P53680;M0QZ21;P53680-2;M0R1S0</t>
  </si>
  <si>
    <t>AP-2 complex subunit sigma</t>
  </si>
  <si>
    <t>AP2S1</t>
  </si>
  <si>
    <t>Q9UH99;Q9UH99-2;H0Y686;B0QY64;B0QY63;B0QY68;B0QY66;B0QY67</t>
  </si>
  <si>
    <t>SUN domain-containing protein 2</t>
  </si>
  <si>
    <t>SUN2</t>
  </si>
  <si>
    <t>Q6Y7W6-4;Q6Y7W6;I1E4Y6;Q6Y7W6-3;E7ESB6;C9JHW1;E9PC50;C9JH18;C9JW88;F8WCD5;C9JPV7;C9JXQ0;C9J0V6;C9JHT0;C9JRZ2;C9J7G1;B8ZZD2</t>
  </si>
  <si>
    <t>PERQ amino acid-rich with GYF domain-containing protein 2</t>
  </si>
  <si>
    <t>GIGYF2</t>
  </si>
  <si>
    <t>P08123</t>
  </si>
  <si>
    <t>Collagen alpha-2(I) chain</t>
  </si>
  <si>
    <t>COL1A2</t>
  </si>
  <si>
    <t>B4E1J0;F5H2F6;Q96AQ6-2;Q96AQ6;Q96AQ6-3</t>
  </si>
  <si>
    <t>Pre-B-cell leukemia transcription factor-interacting protein 1</t>
  </si>
  <si>
    <t>PBXIP1</t>
  </si>
  <si>
    <t>Q6PJG6;F8WDN5;Q6PJG6-3;Q6PJG6-2</t>
  </si>
  <si>
    <t>BRCA1-associated ATM activator 1</t>
  </si>
  <si>
    <t>BRAT1</t>
  </si>
  <si>
    <t>Q69YL0</t>
  </si>
  <si>
    <t>Uncharacterized protein NCBP2-AS2</t>
  </si>
  <si>
    <t>NCBP2-AS2</t>
  </si>
  <si>
    <t>O14684</t>
  </si>
  <si>
    <t>Prostaglandin E synthase</t>
  </si>
  <si>
    <t>PTGES</t>
  </si>
  <si>
    <t>Q8TDX7;F8WAG2;F5H3U7;Q5TBH0;Q5TBG1;Q5TBG7;Q5TBH2;Q5TBH1;Q8TDX7-2;Q9HC98;Q9HC98-3;Q9HC98-4;Q9HC98-2</t>
  </si>
  <si>
    <t>Serine/threonine-protein kinase Nek7</t>
  </si>
  <si>
    <t>NEK7</t>
  </si>
  <si>
    <t>O43815-2;O43815</t>
  </si>
  <si>
    <t>Striatin</t>
  </si>
  <si>
    <t>STRN</t>
  </si>
  <si>
    <t>H7C410;H7C024;H7BZE9;H7BZL4</t>
  </si>
  <si>
    <t>GPC1</t>
  </si>
  <si>
    <t>P01903;Q5SP06;Q30118;F5GZ59;P01906</t>
  </si>
  <si>
    <t>HLA class II histocompatibility antigen, DR alpha chain</t>
  </si>
  <si>
    <t>HLA-DRA</t>
  </si>
  <si>
    <t>P40261;F5H0R4</t>
  </si>
  <si>
    <t>Nicotinamide N-methyltransferase</t>
  </si>
  <si>
    <t>NNMT</t>
  </si>
  <si>
    <t>P56199</t>
  </si>
  <si>
    <t>Integrin alpha-1</t>
  </si>
  <si>
    <t>ITGA1</t>
  </si>
  <si>
    <t>Q02809;B4DR87;Q5JXB7;Q5JXB9;Q5JXB8</t>
  </si>
  <si>
    <t>Procollagen-lysine,2-oxoglutarate 5-dioxygenase 1</t>
  </si>
  <si>
    <t>PLOD1</t>
  </si>
  <si>
    <t>Q9NZI8;Q9NZI8-2;REV__M0QZ54;REV__M0R118</t>
  </si>
  <si>
    <t>Insulin-like growth factor 2 mRNA-binding protein 1</t>
  </si>
  <si>
    <t>IGF2BP1</t>
  </si>
  <si>
    <t>P17568</t>
  </si>
  <si>
    <t>NADH dehydrogenase [ubiquinone] 1 beta subcomplex subunit 7</t>
  </si>
  <si>
    <t>NDUFB7</t>
  </si>
  <si>
    <t>P51888</t>
  </si>
  <si>
    <t>Prolargin</t>
  </si>
  <si>
    <t>PRELP</t>
  </si>
  <si>
    <t>Q02952-3;Q02952-2;Q02952</t>
  </si>
  <si>
    <t>A-kinase anchor protein 12</t>
  </si>
  <si>
    <t>AKAP12</t>
  </si>
  <si>
    <t>Q5XX13-4;Q5XX13;Q5XX13-2;Q5XX13-3;Q9BXD7;O95170;O95170-2;J3KTF7;J3QLS4;J3QLH9</t>
  </si>
  <si>
    <t>F-box/WD repeat-containing protein 10;CMT1A duplicated region transcript 1 protein</t>
  </si>
  <si>
    <t>FBXW10;CDRT1</t>
  </si>
  <si>
    <t>O43516;O43516-3;O43516-2;E9PB87;O43516-4</t>
  </si>
  <si>
    <t>WAS/WASL-interacting protein family member 1</t>
  </si>
  <si>
    <t>WIPF1</t>
  </si>
  <si>
    <t>Q13643</t>
  </si>
  <si>
    <t>Four and a half LIM domains protein 3</t>
  </si>
  <si>
    <t>FHL3</t>
  </si>
  <si>
    <t>J3KN00;Q9P0J0;B4DF76;B4DEZ3;K7EJE1;E7ENQ6</t>
  </si>
  <si>
    <t>NADH dehydrogenase [ubiquinone] 1 alpha subcomplex subunit 13</t>
  </si>
  <si>
    <t>NDUFA13</t>
  </si>
  <si>
    <t>Q13636;J3QR51</t>
  </si>
  <si>
    <t>Ras-related protein Rab-31</t>
  </si>
  <si>
    <t>RAB31</t>
  </si>
  <si>
    <t>Q9NYB0;H3BMI8</t>
  </si>
  <si>
    <t>Telomeric repeat-binding factor 2-interacting protein 1</t>
  </si>
  <si>
    <t>TERF2IP</t>
  </si>
  <si>
    <t>P12814;G3V2N5;H7C5W8;H0YJW3;H0YJ11;G3V5M4;G3V380;D6RH00</t>
  </si>
  <si>
    <t>Alpha-actinin-1</t>
  </si>
  <si>
    <t>ACTN1</t>
  </si>
  <si>
    <t>E7EWM3;Q8NF64-3;Q8NF64-2;Q8NF64;Q9ULJ6-2</t>
  </si>
  <si>
    <t>Zinc finger MIZ domain-containing protein 2</t>
  </si>
  <si>
    <t>ZMIZ2</t>
  </si>
  <si>
    <t>Q9Y3Z3;Q9Y3Z3-4;Q9Y3Z3-2;Q9Y3Z3-3;A6NDZ3</t>
  </si>
  <si>
    <t>Deoxynucleoside triphosphate triphosphohydrolase SAMHD1</t>
  </si>
  <si>
    <t>SAMHD1</t>
  </si>
  <si>
    <t>P10253;I3L3L3;I3L0S5</t>
  </si>
  <si>
    <t>Lysosomal alpha-glucosidase;76 kDa lysosomal alpha-glucosidase;70 kDa lysosomal alpha-glucosidase</t>
  </si>
  <si>
    <t>GAA</t>
  </si>
  <si>
    <t>P13686;K7EJD9;K7EIP0;K7ESF2</t>
  </si>
  <si>
    <t>Tartrate-resistant acid phosphatase type 5</t>
  </si>
  <si>
    <t>ACP5</t>
  </si>
  <si>
    <t>Q00765;B7Z332;B7Z510;H0Y8J8;B7Z681</t>
  </si>
  <si>
    <t>Receptor expression-enhancing protein 5</t>
  </si>
  <si>
    <t>REEP5</t>
  </si>
  <si>
    <t>B4DR61;P61619;P61619-3;F8W776;Q8TC24;Q9H9S3-2;Q9H9S3-3;Q9H9S3;H7C1Q9;C9JXC6;H7C069;A6NK38;F2Z2C7;A6NIF9;C9JJV4</t>
  </si>
  <si>
    <t>Protein transport protein Sec61 subunit alpha isoform 1</t>
  </si>
  <si>
    <t>SEC61A1</t>
  </si>
  <si>
    <t>O95302;B7Z6H3;B7Z230;B7Z1G9;Q75LS8</t>
  </si>
  <si>
    <t>Peptidyl-prolyl cis-trans isomerase FKBP9</t>
  </si>
  <si>
    <t>FKBP9</t>
  </si>
  <si>
    <t>P39900</t>
  </si>
  <si>
    <t>Macrophage metalloelastase</t>
  </si>
  <si>
    <t>MMP12</t>
  </si>
  <si>
    <t>C9JUK7;P16150</t>
  </si>
  <si>
    <t>Leukosialin</t>
  </si>
  <si>
    <t>SPN</t>
  </si>
  <si>
    <t>P37802</t>
  </si>
  <si>
    <t>Transgelin-2</t>
  </si>
  <si>
    <t>TAGLN2</t>
  </si>
  <si>
    <t>Q9NR16-2;Q9NR16;E7EVK4;Q9NR16-3</t>
  </si>
  <si>
    <t>Scavenger receptor cysteine-rich type 1 protein M160</t>
  </si>
  <si>
    <t>CD163L1</t>
  </si>
  <si>
    <t>Q05682-5;E9PGZ1</t>
  </si>
  <si>
    <t>Caldesmon</t>
  </si>
  <si>
    <t>CALD1</t>
  </si>
  <si>
    <t>D6RA08;D6R934;P02746;D6RGJ1</t>
  </si>
  <si>
    <t>Complement C1q subcomponent subunit B</t>
  </si>
  <si>
    <t>C1QB</t>
  </si>
  <si>
    <t>P32929-2;P32929-3;P32929</t>
  </si>
  <si>
    <t>Cystathionine gamma-lyase</t>
  </si>
  <si>
    <t>CTH</t>
  </si>
  <si>
    <t>Q6ZN40</t>
  </si>
  <si>
    <t>TPM1</t>
  </si>
  <si>
    <t>P21283;E7EV59</t>
  </si>
  <si>
    <t>V-type proton ATPase subunit C 1</t>
  </si>
  <si>
    <t>ATP6V1C1</t>
  </si>
  <si>
    <t>A6NMH6;A6NFQ9;F8W8I8;Q92599-2;F6W7K9;Q92599;Q92599-3;C9JV02;C9J4G8;H7C604</t>
  </si>
  <si>
    <t>Septin-8</t>
  </si>
  <si>
    <t>J3KNW4;Q14192;C9J3S8;F8WDA8</t>
  </si>
  <si>
    <t>Four and a half LIM domains protein 2</t>
  </si>
  <si>
    <t>FHL2</t>
  </si>
  <si>
    <t>Q9HCK8;Q9HCK8-2;H0YJG4</t>
  </si>
  <si>
    <t>Chromodomain-helicase-DNA-binding protein 8</t>
  </si>
  <si>
    <t>CHD8</t>
  </si>
  <si>
    <t>P32942;K7ERN2;K7EP52;K7EQC7;K7ERF0;K7EMH0</t>
  </si>
  <si>
    <t>Intercellular adhesion molecule 3</t>
  </si>
  <si>
    <t>ICAM3</t>
  </si>
  <si>
    <t>Q9Y6K0</t>
  </si>
  <si>
    <t>Choline/ethanolaminephosphotransferase 1</t>
  </si>
  <si>
    <t>CEPT1</t>
  </si>
  <si>
    <t>E9PNW4;E9PR17;P13987;H0YET2</t>
  </si>
  <si>
    <t>CD59 glycoprotein</t>
  </si>
  <si>
    <t>CD59</t>
  </si>
  <si>
    <t>F5GYZ5;F5H4R2;F5H3C5</t>
  </si>
  <si>
    <t>SOD2</t>
  </si>
  <si>
    <t>P28331;P28331-2;P28331-4;P28331-5;B4DJ81;P28331-3;C9JPQ5;F8WDL5</t>
  </si>
  <si>
    <t>NADH-ubiquinone oxidoreductase 75 kDa subunit, mitochondrial</t>
  </si>
  <si>
    <t>NDUFS1</t>
  </si>
  <si>
    <t>Q9H6X2;Q9H6X2-3;Q9H6X2-4</t>
  </si>
  <si>
    <t>Anthrax toxin receptor 1</t>
  </si>
  <si>
    <t>ANTXR1</t>
  </si>
  <si>
    <t>O95817;C9JFK9</t>
  </si>
  <si>
    <t>BAG family molecular chaperone regulator 3</t>
  </si>
  <si>
    <t>BAG3</t>
  </si>
  <si>
    <t>P13797;B4DGB4;F8W8D8;B7Z6M1;B4DI60;H7C4N2;F2Z2Z9</t>
  </si>
  <si>
    <t>Plastin-3</t>
  </si>
  <si>
    <t>PLS3</t>
  </si>
  <si>
    <t>P02452;CON__Q862S4;I3L3H7</t>
  </si>
  <si>
    <t>Collagen alpha-1(I) chain</t>
  </si>
  <si>
    <t>COL1A1</t>
  </si>
  <si>
    <t>E9PDG2;H7C3C0;Q9HBG6-4;Q9HBG6-3;E7EQF4;Q9HBG6;Q9HBG6-2;Q9HBG6-5;B4DEY9;D6R8Z2;H0Y9I6;H0Y978;H0Y9Q2</t>
  </si>
  <si>
    <t>Intraflagellar transport protein 122 homolog</t>
  </si>
  <si>
    <t>IFT122</t>
  </si>
  <si>
    <t>Q6IAA8;F5GX19;F5H3Y3;H0YFI1;F5H479</t>
  </si>
  <si>
    <t>Ragulator complex protein LAMTOR1</t>
  </si>
  <si>
    <t>LAMTOR1</t>
  </si>
  <si>
    <t>Q70UQ0;Q70UQ0-2</t>
  </si>
  <si>
    <t>Inhibitor of nuclear factor kappa-B kinase-interacting protein</t>
  </si>
  <si>
    <t>IKBIP</t>
  </si>
  <si>
    <t>H0YI08;Q9Y6F6-3;Q9Y6F6-5;Q9Y6F6;Q9Y6F6-2;Q9Y6F6-4;E9PQY6;Q9Y6F6-7;Q9Y6F6-6;E9PJ61;Q9Y6F6-8</t>
  </si>
  <si>
    <t>Protein MRVI1</t>
  </si>
  <si>
    <t>MRVI1</t>
  </si>
  <si>
    <t>B0I1T2;B0I1T2-4;B0I1T2-3;F8WEW9;B0I1T2-2</t>
  </si>
  <si>
    <t>Unconventional myosin-Ig;Minor histocompatibility antigen HA-2</t>
  </si>
  <si>
    <t>MYO1G</t>
  </si>
  <si>
    <t>Q9Y572;Q9Y572-3</t>
  </si>
  <si>
    <t>Receptor-interacting serine/threonine-protein kinase 3</t>
  </si>
  <si>
    <t>RIPK3</t>
  </si>
  <si>
    <t>P02743</t>
  </si>
  <si>
    <t>Serum amyloid P-component;Serum amyloid P-component(1-203)</t>
  </si>
  <si>
    <t>APCS</t>
  </si>
  <si>
    <t>O60504;O60504-2;E5RHI2;H0YBA2;H0YAZ3;E5RJP2;E5RIA0;E5RH58;E7EQH0;H0YAT3;E5RHS8</t>
  </si>
  <si>
    <t>Vinexin</t>
  </si>
  <si>
    <t>SORBS3</t>
  </si>
  <si>
    <t>Q9UBR2</t>
  </si>
  <si>
    <t>Cathepsin Z</t>
  </si>
  <si>
    <t>CTSZ</t>
  </si>
  <si>
    <t>Q16651;B4DWP2;H3BVC8;H3BUJ8</t>
  </si>
  <si>
    <t>Prostasin;Prostasin light chain;Prostasin heavy chain</t>
  </si>
  <si>
    <t>PRSS8</t>
  </si>
  <si>
    <t>P05556;P05556-2;P05556-5;P05556-4;P05556-3;C9JPK5;Q5T3E6;E9PLR6;E7EUI6;E7EQW5;E7ERX5;C9JJP8;Q5T3E5;E9PQJ2;H7C4N8</t>
  </si>
  <si>
    <t>Integrin beta-1</t>
  </si>
  <si>
    <t>ITGB1</t>
  </si>
  <si>
    <t>Q86YV0-2;Q86YV0;M0QX12</t>
  </si>
  <si>
    <t>RAS protein activator like-3</t>
  </si>
  <si>
    <t>RASAL3</t>
  </si>
  <si>
    <t>P29590;P29590-11;P29590-5;P29590-12</t>
  </si>
  <si>
    <t>Protein PML</t>
  </si>
  <si>
    <t>PML</t>
  </si>
  <si>
    <t>Q8N4T8;H0Y962;Q8N4T8-2;D6RAV8;D6RJF4;D6RGF2</t>
  </si>
  <si>
    <t>Carbonyl reductase family member 4</t>
  </si>
  <si>
    <t>CBR4</t>
  </si>
  <si>
    <t>Q08170;F6T1J1</t>
  </si>
  <si>
    <t>Serine/arginine-rich splicing factor 4</t>
  </si>
  <si>
    <t>SRSF4</t>
  </si>
  <si>
    <t>P06753-2;P06753-3;Q5VU58;Q5VU59;Q5VU61;D6R904;D6RFM2</t>
  </si>
  <si>
    <t>Tropomyosin alpha-3 chain</t>
  </si>
  <si>
    <t>TPM3</t>
  </si>
  <si>
    <t>Q96RF0-2;Q96RF0-3;Q96RF0</t>
  </si>
  <si>
    <t>Sorting nexin-18</t>
  </si>
  <si>
    <t>SNX18</t>
  </si>
  <si>
    <t>Q9UGM3-4;Q9UGM3-8;Q9UGM3-2;Q9UGM3-5;Q9UGM3-3;Q9UGM3;Q9UGM3-7;Q9UGM3-6;F8WEF7</t>
  </si>
  <si>
    <t>Deleted in malignant brain tumors 1 protein</t>
  </si>
  <si>
    <t>DMBT1</t>
  </si>
  <si>
    <t>P29966</t>
  </si>
  <si>
    <t>Myristoylated alanine-rich C-kinase substrate</t>
  </si>
  <si>
    <t>MARCKS</t>
  </si>
  <si>
    <t>E9PD68;Q14194;Q14194-2</t>
  </si>
  <si>
    <t>Dihydropyrimidinase-related protein 1</t>
  </si>
  <si>
    <t>CRMP1</t>
  </si>
  <si>
    <t>P51884;CON__Q05443</t>
  </si>
  <si>
    <t>Lumican</t>
  </si>
  <si>
    <t>LUM</t>
  </si>
  <si>
    <t>Q95365</t>
  </si>
  <si>
    <t>HLA class I histocompatibility antigen, B-38 alpha chain</t>
  </si>
  <si>
    <t>Q9NZM1-6;Q9NZM1;F8W8J4;Q9NZM1-2;Q9NZM1-5</t>
  </si>
  <si>
    <t>Myoferlin</t>
  </si>
  <si>
    <t>MYOF</t>
  </si>
  <si>
    <t>Q16527;F8VQR7;F8VW96</t>
  </si>
  <si>
    <t>Cysteine and glycine-rich protein 2</t>
  </si>
  <si>
    <t>CSRP2</t>
  </si>
  <si>
    <t>P02745</t>
  </si>
  <si>
    <t>Complement C1q subcomponent subunit A</t>
  </si>
  <si>
    <t>C1QA</t>
  </si>
  <si>
    <t>Q92506</t>
  </si>
  <si>
    <t>Estradiol 17-beta-dehydrogenase 8</t>
  </si>
  <si>
    <t>HSD17B8</t>
  </si>
  <si>
    <t>Q63ZY3-3;Q63ZY3;Q63ZY3-2;K7EIU4;K7ERU2;K7ES05;Q5W0W2</t>
  </si>
  <si>
    <t>KN motif and ankyrin repeat domain-containing protein 2</t>
  </si>
  <si>
    <t>KANK2</t>
  </si>
  <si>
    <t>E9PIM6;E9PNQ8;P04216;J3QRJ3</t>
  </si>
  <si>
    <t>Thy-1 membrane glycoprotein</t>
  </si>
  <si>
    <t>THY1</t>
  </si>
  <si>
    <t>Q9BVC6;F5H679</t>
  </si>
  <si>
    <t>Transmembrane protein 109</t>
  </si>
  <si>
    <t>TMEM109</t>
  </si>
  <si>
    <t>O43678;O43678-2</t>
  </si>
  <si>
    <t>NADH dehydrogenase [ubiquinone] 1 alpha subcomplex subunit 2</t>
  </si>
  <si>
    <t>NDUFA2</t>
  </si>
  <si>
    <t>P35556;D6RJI3;P35556-2;E9PHW4</t>
  </si>
  <si>
    <t>Fibrillin-2</t>
  </si>
  <si>
    <t>FBN2</t>
  </si>
  <si>
    <t>P07585;F8VXZ8;F8VUF6;F8VWU0;P07585-4;F8VX58;P07585-3;F8VNV6;H0YI87;H0YIH3;F8VNW0;F8VU58;F8VSI3;P07585-5</t>
  </si>
  <si>
    <t>Decorin</t>
  </si>
  <si>
    <t>DCN</t>
  </si>
  <si>
    <t>P62913</t>
  </si>
  <si>
    <t>60S ribosomal protein L11</t>
  </si>
  <si>
    <t>RPL11</t>
  </si>
  <si>
    <t>E7EPT4;P19404</t>
  </si>
  <si>
    <t>NADH dehydrogenase [ubiquinone] flavoprotein 2, mitochondrial</t>
  </si>
  <si>
    <t>NDUFV2</t>
  </si>
  <si>
    <t>P67936;K7EPB9;K7EMU5;K7EPV9</t>
  </si>
  <si>
    <t>Tropomyosin alpha-4 chain</t>
  </si>
  <si>
    <t>TPM4</t>
  </si>
  <si>
    <t>P61254;J3QRI7;J3QQQ9;J3QQV1;J3KTJ8;J3QRC4;J3KSS0;J3KS10</t>
  </si>
  <si>
    <t>60S ribosomal protein L26</t>
  </si>
  <si>
    <t>RPL26;KRBA2</t>
  </si>
  <si>
    <t>P78549;H3BRL9;H3BUV2;H3BPD5</t>
  </si>
  <si>
    <t>Endonuclease III-like protein 1</t>
  </si>
  <si>
    <t>NTHL1</t>
  </si>
  <si>
    <t>P04350;M0R2D3;M0QY85;M0QYM7;M0R0X0;M0QX14;M0R042;M0R1I1;M0R2T4</t>
  </si>
  <si>
    <t>Tubulin beta-4A chain</t>
  </si>
  <si>
    <t>TUBB4A</t>
  </si>
  <si>
    <t>Q0ZGT2-4;Q0ZGT2;H7BXY5;Q0ZGT2-3;Q0ZGT2-2;E7EUA0;E7ETM8</t>
  </si>
  <si>
    <t>Nexilin</t>
  </si>
  <si>
    <t>NEXN</t>
  </si>
  <si>
    <t>Q9BZE9-2;Q9BZE9;Q9BZE9-3;J3QR12;J3KRY8;J3QRW3;J3KRG1;J3QR50;C9JAL9;J3KRF7</t>
  </si>
  <si>
    <t>Tether containing UBX domain for GLUT4</t>
  </si>
  <si>
    <t>ASPSCR1</t>
  </si>
  <si>
    <t>Q9UNH7;B4DJS7;Q9UNH7-2;G3V5X9;H0YJF8;G3V4Z5;G3V5U2;G3V2U1</t>
  </si>
  <si>
    <t>Sorting nexin-6;Sorting nexin-6, N-terminally processed</t>
  </si>
  <si>
    <t>SNX6</t>
  </si>
  <si>
    <t>Q06136;K7ERC8;B4DMX0;K7EQS7</t>
  </si>
  <si>
    <t>3-ketodihydrosphingosine reductase</t>
  </si>
  <si>
    <t>KDSR</t>
  </si>
  <si>
    <t>J3KP15;Q01130;J3QL05;B4DN89;Q9BRL6-2;Q9BRL6</t>
  </si>
  <si>
    <t>Serine/arginine-rich splicing factor 2</t>
  </si>
  <si>
    <t>SRSF2</t>
  </si>
  <si>
    <t>P61009</t>
  </si>
  <si>
    <t>Signal peptidase complex subunit 3</t>
  </si>
  <si>
    <t>SPCS3</t>
  </si>
  <si>
    <t>B4DL14;P36542-2</t>
  </si>
  <si>
    <t>ATP synthase subunit gamma;ATP synthase subunit gamma, mitochondrial</t>
  </si>
  <si>
    <t>ATP5C1</t>
  </si>
  <si>
    <t>A2A2V1;P04156-2;P04156</t>
  </si>
  <si>
    <t>Major prion protein</t>
  </si>
  <si>
    <t>PRNP</t>
  </si>
  <si>
    <t>Q32P28;Q32P28-3;Q32P28-2;H7C0D1;E2QRI1;H7C2W6</t>
  </si>
  <si>
    <t>Prolyl 3-hydroxylase 1</t>
  </si>
  <si>
    <t>LEPRE1</t>
  </si>
  <si>
    <t>Q14108;Q14108-2;D6RDG0</t>
  </si>
  <si>
    <t>Lysosome membrane protein 2</t>
  </si>
  <si>
    <t>SCARB2</t>
  </si>
  <si>
    <t>P51452;Q8IYJ9;K7ELG5</t>
  </si>
  <si>
    <t>Dual specificity protein phosphatase 3</t>
  </si>
  <si>
    <t>DUSP3</t>
  </si>
  <si>
    <t>Q8NHP8</t>
  </si>
  <si>
    <t>Putative phospholipase B-like 2;Putative phospholipase B-like 2 32 kDa form;Putative phospholipase B-like 2 45 kDa form</t>
  </si>
  <si>
    <t>PLBD2</t>
  </si>
  <si>
    <t>P63000-2;P63000;P60763;J3KSC4;J3QLK0;F8WET9;B1AH79;G3V4H1;G3V476;P17081</t>
  </si>
  <si>
    <t>Ras-related C3 botulinum toxin substrate 1;Ras-related C3 botulinum toxin substrate 3</t>
  </si>
  <si>
    <t>RAC1;RAC3</t>
  </si>
  <si>
    <t>P55060-3;P55060;P55060-4;B4DUC5;P55060-2</t>
  </si>
  <si>
    <t>Exportin-2</t>
  </si>
  <si>
    <t>CSE1L</t>
  </si>
  <si>
    <t>P09871;F8WCZ6;H0Y5D1;F5H7T4;B5MCV4</t>
  </si>
  <si>
    <t>Complement C1s subcomponent;Complement C1s subcomponent heavy chain;Complement C1s subcomponent light chain</t>
  </si>
  <si>
    <t>C1S</t>
  </si>
  <si>
    <t>Q12882;Q12882-2;B4DML1</t>
  </si>
  <si>
    <t>Dihydropyrimidine dehydrogenase [NADP(+)]</t>
  </si>
  <si>
    <t>DPYD</t>
  </si>
  <si>
    <t>P08758;D6RBL5;D6RBE9;E9PHT9;D6RCN3</t>
  </si>
  <si>
    <t>Annexin A5;Annexin</t>
  </si>
  <si>
    <t>ANXA5</t>
  </si>
  <si>
    <t>Q9Y696;A6PVS0;O15247</t>
  </si>
  <si>
    <t>Chloride intracellular channel protein 4</t>
  </si>
  <si>
    <t>CLIC4</t>
  </si>
  <si>
    <t>Q9H579-2;H7BXD1;H7BZY8;H0Y2W4;Q9H579;H0Y7Y5</t>
  </si>
  <si>
    <t>Protein MROH8</t>
  </si>
  <si>
    <t>MROH8</t>
  </si>
  <si>
    <t>Q8NC56;H7C2Z0;Q8NC56-2;H0Y9B7;D6R958;H0Y8H8;D6RBV0</t>
  </si>
  <si>
    <t>LEM domain-containing protein 2</t>
  </si>
  <si>
    <t>LEMD2</t>
  </si>
  <si>
    <t>P62314;J3QLI9;J3QLR7</t>
  </si>
  <si>
    <t>Small nuclear ribonucleoprotein Sm D1</t>
  </si>
  <si>
    <t>SNRPD1</t>
  </si>
  <si>
    <t>Q9BWM7</t>
  </si>
  <si>
    <t>Sideroflexin-3</t>
  </si>
  <si>
    <t>SFXN3</t>
  </si>
  <si>
    <t>P23141-3;P23141;P23141-2;H3BQV8;H3BSU0;Q9UKY3;H3BQR4;Q9UKY3-2</t>
  </si>
  <si>
    <t>Liver carboxylesterase 1</t>
  </si>
  <si>
    <t>CES1</t>
  </si>
  <si>
    <t>Q8N3V7-2</t>
  </si>
  <si>
    <t>Synaptopodin</t>
  </si>
  <si>
    <t>SYNPO</t>
  </si>
  <si>
    <t>Q8TED1;E7ETY7;J3KNB5</t>
  </si>
  <si>
    <t>Probable glutathione peroxidase 8;Glutathione peroxidase</t>
  </si>
  <si>
    <t>GPX8</t>
  </si>
  <si>
    <t>Q15746-2;Q15746;Q15746-4;Q15746-3;Q15746-6;Q15746-5;Q15746-7;B4DUE3;D6R9C2</t>
  </si>
  <si>
    <t>Myosin light chain kinase, smooth muscle;Myosin light chain kinase, smooth muscle, deglutamylated form</t>
  </si>
  <si>
    <t>MYLK</t>
  </si>
  <si>
    <t>P24844;P24844-2</t>
  </si>
  <si>
    <t>Myosin regulatory light polypeptide 9</t>
  </si>
  <si>
    <t>MYL9</t>
  </si>
  <si>
    <t>P55001-3;P55001-2;P55001</t>
  </si>
  <si>
    <t>Microfibrillar-associated protein 2</t>
  </si>
  <si>
    <t>MFAP2</t>
  </si>
  <si>
    <t>Q4V9L6;F8VS22</t>
  </si>
  <si>
    <t>Transmembrane protein 119</t>
  </si>
  <si>
    <t>TMEM119</t>
  </si>
  <si>
    <t>P05362;K7EKL8;E7ESS4</t>
  </si>
  <si>
    <t>Intercellular adhesion molecule 1</t>
  </si>
  <si>
    <t>ICAM1</t>
  </si>
  <si>
    <t>P53609-2;P53609</t>
  </si>
  <si>
    <t>Geranylgeranyl transferase type-1 subunit beta</t>
  </si>
  <si>
    <t>PGGT1B</t>
  </si>
  <si>
    <t>O75306-2;O75306;B7Z9L2</t>
  </si>
  <si>
    <t>NADH dehydrogenase [ubiquinone] iron-sulfur protein 2, mitochondrial</t>
  </si>
  <si>
    <t>NDUFS2</t>
  </si>
  <si>
    <t>O14733;O14733-4;F6WCX7;O14733-3;O14733-2</t>
  </si>
  <si>
    <t>Dual specificity mitogen-activated protein kinase kinase 7</t>
  </si>
  <si>
    <t>MAP2K7</t>
  </si>
  <si>
    <t>G3V529;Q9GZR7;F5GYL3</t>
  </si>
  <si>
    <t>ATP-dependent RNA helicase DDX24</t>
  </si>
  <si>
    <t>DDX24</t>
  </si>
  <si>
    <t>Q9UBG0;E7EME3</t>
  </si>
  <si>
    <t>C-type mannose receptor 2</t>
  </si>
  <si>
    <t>MRC2</t>
  </si>
  <si>
    <t>Q15417;F8WA86</t>
  </si>
  <si>
    <t>Calponin-3</t>
  </si>
  <si>
    <t>CNN3</t>
  </si>
  <si>
    <t>Q99536;B4DPX4;B0AZP7;K7ESA3;K7ERT7;K7ENX2;K7EM19;K7EJM4;K7ER81</t>
  </si>
  <si>
    <t>Synaptic vesicle membrane protein VAT-1 homolog</t>
  </si>
  <si>
    <t>VAT1</t>
  </si>
  <si>
    <t>E9PGF5;Q59G71;C9JI43;H7C3Z4;C9JFT7</t>
  </si>
  <si>
    <t>TNS1</t>
  </si>
  <si>
    <t>Q8IUR0;M0QZQ8</t>
  </si>
  <si>
    <t>Trafficking protein particle complex subunit 5</t>
  </si>
  <si>
    <t>TRAPPC5</t>
  </si>
  <si>
    <t>K7EJH8</t>
  </si>
  <si>
    <t>ACTN4</t>
  </si>
  <si>
    <t>P11717</t>
  </si>
  <si>
    <t>Cation-independent mannose-6-phosphate receptor</t>
  </si>
  <si>
    <t>IGF2R</t>
  </si>
  <si>
    <t>Q99961;Q99961-3;M0QYE0;M0R0I3;Q99961-2;F5H5J3;Q99962;M0R2K6</t>
  </si>
  <si>
    <t>Endophilin-A2</t>
  </si>
  <si>
    <t>SH3GL1</t>
  </si>
  <si>
    <t>Q9HBB8-2;Q9HBB8-4;Q9HBB8</t>
  </si>
  <si>
    <t>Cadherin-related family member 5</t>
  </si>
  <si>
    <t>CDHR5</t>
  </si>
  <si>
    <t>Q9NZU5;B4DG80;F5GX84;H7C3D2;F8WB09</t>
  </si>
  <si>
    <t>LIM and cysteine-rich domains protein 1</t>
  </si>
  <si>
    <t>LMCD1</t>
  </si>
  <si>
    <t>Q16555-2;Q16555;E5RFU4</t>
  </si>
  <si>
    <t>Dihydropyrimidinase-related protein 2</t>
  </si>
  <si>
    <t>DPYSL2</t>
  </si>
  <si>
    <t>Q96HC4;F5H7Y0;E9PBF5;Q96HC4-4;D6RB78;H0Y8Y3;F5H0X8;D3YTJ1;Q96HC4-3;Q96HC4-2;H0YBI4;H0Y929;D6RAA1;D6RGG6;Q96HC4-5</t>
  </si>
  <si>
    <t>PDZ and LIM domain protein 5</t>
  </si>
  <si>
    <t>PDLIM5</t>
  </si>
  <si>
    <t>P02747</t>
  </si>
  <si>
    <t>Complement C1q subcomponent subunit C</t>
  </si>
  <si>
    <t>C1QC</t>
  </si>
  <si>
    <t>P51688;F5H6A3;I3NI22;I3L2I6;I3L4B7;I3L2L4</t>
  </si>
  <si>
    <t>N-sulphoglucosamine sulphohydrolase</t>
  </si>
  <si>
    <t>SGSH</t>
  </si>
  <si>
    <t>Q03135;E9PCT5;P56539</t>
  </si>
  <si>
    <t>Caveolin-1;Caveolin</t>
  </si>
  <si>
    <t>CAV1</t>
  </si>
  <si>
    <t>P54259</t>
  </si>
  <si>
    <t>Atrophin-1</t>
  </si>
  <si>
    <t>ATN1</t>
  </si>
  <si>
    <t>O75380;D6RBT3</t>
  </si>
  <si>
    <t>NADH dehydrogenase [ubiquinone] iron-sulfur protein 6, mitochondrial</t>
  </si>
  <si>
    <t>NDUFS6</t>
  </si>
  <si>
    <t>Q93077;Q7L7L0;P04908</t>
  </si>
  <si>
    <t>Histone H2A type 1-C;Histone H2A type 3;Histone H2A type 1-B/E</t>
  </si>
  <si>
    <t>HIST1H2AC;HIST3H2A;HIST1H2AB</t>
  </si>
  <si>
    <t>P80723;P80723-2</t>
  </si>
  <si>
    <t>Brain acid soluble protein 1</t>
  </si>
  <si>
    <t>BASP1</t>
  </si>
  <si>
    <t>Q07954;H0YJI8;Q6PJ72</t>
  </si>
  <si>
    <t>Prolow-density lipoprotein receptor-related protein 1;Low-density lipoprotein receptor-related protein 1 85 kDa subunit;Low-density lipoprotein receptor-related protein 1 515 kDa subunit;Low-density lipoprotein receptor-related protein 1 intracellular domain</t>
  </si>
  <si>
    <t>LRP1</t>
  </si>
  <si>
    <t>Q9Y6C2;H0Y7A0</t>
  </si>
  <si>
    <t>EMILIN-1</t>
  </si>
  <si>
    <t>EMILIN1</t>
  </si>
  <si>
    <t>Q9GZT6-2;Q9GZT6;B3KP87;H0YF06;H0YD95;E9PRC2;E9PPJ7;J3KN19;E9PKQ5</t>
  </si>
  <si>
    <t>Coiled-coil domain-containing protein 90B, mitochondrial</t>
  </si>
  <si>
    <t>CCDC90B</t>
  </si>
  <si>
    <t>O14773;O14773-2;E7EV34</t>
  </si>
  <si>
    <t>Tripeptidyl-peptidase 1</t>
  </si>
  <si>
    <t>TPP1</t>
  </si>
  <si>
    <t>P51911;B4DUX6;B7Z7E1;K7ENC5;K7EQ72;K7ERK4;K7ER02;K7ESJ2;K7ERM8</t>
  </si>
  <si>
    <t>Calponin-1</t>
  </si>
  <si>
    <t>CNN1</t>
  </si>
  <si>
    <t>Q13418;B7Z418;B7Z1I0;E9PM54;E9PNR4;E9PQ52;E9PQ27</t>
  </si>
  <si>
    <t>Integrin-linked protein kinase</t>
  </si>
  <si>
    <t>ILK</t>
  </si>
  <si>
    <t>Q14964</t>
  </si>
  <si>
    <t>Ras-related protein Rab-39A</t>
  </si>
  <si>
    <t>RAB39A</t>
  </si>
  <si>
    <t>Q5VWQ8;Q5VWQ8-2;Q5VWQ8-5;H0Y3A3;Q5VWQ8-3;Q5VWQ8-4;F8WA47;F6R503</t>
  </si>
  <si>
    <t>Disabled homolog 2-interacting protein</t>
  </si>
  <si>
    <t>DAB2IP</t>
  </si>
  <si>
    <t>Q9Y625</t>
  </si>
  <si>
    <t>Glypican-6;Secreted glypican-6</t>
  </si>
  <si>
    <t>GPC6</t>
  </si>
  <si>
    <t>H0YNG3;H0YK72;P67812;H0YK83</t>
  </si>
  <si>
    <t>Signal peptidase complex catalytic subunit SEC11A</t>
  </si>
  <si>
    <t>SEC11A</t>
  </si>
  <si>
    <t>Q13425;Q13425-2;H0YCS0;J3KT21;H7BY41</t>
  </si>
  <si>
    <t>Beta-2-syntrophin</t>
  </si>
  <si>
    <t>SNTB2</t>
  </si>
  <si>
    <t>P13611;P13611-5;E9PF17;P13611-3;P13611-2;P13611-4;D6RGZ6;Q86W61</t>
  </si>
  <si>
    <t>Versican core protein</t>
  </si>
  <si>
    <t>VCAN</t>
  </si>
  <si>
    <t>Q9NPG3-2;Q9NPG3;K7EQR1;K7EJT1</t>
  </si>
  <si>
    <t>Ubinuclein-1</t>
  </si>
  <si>
    <t>UBN1</t>
  </si>
  <si>
    <t>Q6DD88;F5H6I7;C9JUU1;F5GWF8</t>
  </si>
  <si>
    <t>Atlastin-3</t>
  </si>
  <si>
    <t>ATL3</t>
  </si>
  <si>
    <t>Q9NR99</t>
  </si>
  <si>
    <t>Matrix-remodeling-associated protein 5</t>
  </si>
  <si>
    <t>MXRA5</t>
  </si>
  <si>
    <t>P05114;F2Z2W6;F2Z2Y5;H7BXJ5;A6NL93;A6NEL0</t>
  </si>
  <si>
    <t>Non-histone chromosomal protein HMG-14</t>
  </si>
  <si>
    <t>HMGN1</t>
  </si>
  <si>
    <t>Q96JJ7;Q96JJ7-2;B4DIE3</t>
  </si>
  <si>
    <t>Protein disulfide-isomerase TMX3</t>
  </si>
  <si>
    <t>TMX3</t>
  </si>
  <si>
    <t>Q9BQA9-2;Q9BQA9;J3KTF4;J3QRG5;J3KSJ5;J3QKS6;J3QQQ4;H0Y2X1;J3QRZ2;J3QLB7</t>
  </si>
  <si>
    <t>Uncharacterized protein C17orf62</t>
  </si>
  <si>
    <t>C17orf62</t>
  </si>
  <si>
    <t>Q9NZN4;B4DNU6</t>
  </si>
  <si>
    <t>EH domain-containing protein 2</t>
  </si>
  <si>
    <t>EHD2</t>
  </si>
  <si>
    <t>O75339</t>
  </si>
  <si>
    <t>Cartilage intermediate layer protein 1;Cartilage intermediate layer protein 1 C1;Cartilage intermediate layer protein 1 C2</t>
  </si>
  <si>
    <t>CILP</t>
  </si>
  <si>
    <t>P49821;G3V0I5;P49821-2;B4DE93;E9PMX3;E9PQP1;E9PLC6;E9PJL9;H0YE81;E9PPS5;H0YD04;E9PPD6</t>
  </si>
  <si>
    <t>NADH dehydrogenase [ubiquinone] flavoprotein 1, mitochondrial</t>
  </si>
  <si>
    <t>NDUFV1</t>
  </si>
  <si>
    <t>O15427;J3QQV2;J3QSC3;J3QQS9;J3KT83;J3QRA0;J3KTI8;J3QLE3;J3KTM6;J3QRU2;J3QRP8</t>
  </si>
  <si>
    <t>Monocarboxylate transporter 4</t>
  </si>
  <si>
    <t>SLC16A3</t>
  </si>
  <si>
    <t>P56181-2</t>
  </si>
  <si>
    <t>O75934</t>
  </si>
  <si>
    <t>Pre-mRNA-splicing factor SPF27</t>
  </si>
  <si>
    <t>BCAS2</t>
  </si>
  <si>
    <t>Q6ICJ4;B5MCL2;P0CG30;P0CG29</t>
  </si>
  <si>
    <t>Glutathione S-transferase theta-2B;Glutathione S-transferase theta-2</t>
  </si>
  <si>
    <t>Em:AP000351.3;GSTT2;GSTT2B</t>
  </si>
  <si>
    <t>P55735-2;P55735;B4DXJ1;A8MXL6;E7ERC8</t>
  </si>
  <si>
    <t>Protein SEC13 homolog</t>
  </si>
  <si>
    <t>SEC13</t>
  </si>
  <si>
    <t>Q14195-2;Q14195;F5GWI3;H0YBT4;D6RF19;H0YB87</t>
  </si>
  <si>
    <t>Dihydropyrimidinase-related protein 3</t>
  </si>
  <si>
    <t>DPYSL3</t>
  </si>
  <si>
    <t>Q13488;Q13488-2;E9PM12;E9PNA6;E9PMC5;H0YEL3;K7ENA1</t>
  </si>
  <si>
    <t>V-type proton ATPase 116 kDa subunit a isoform 3</t>
  </si>
  <si>
    <t>TCIRG1</t>
  </si>
  <si>
    <t>Q93052;C9JUT4;C9JXK9;C9JIY7;C9JT42;C9J3U9;C9J1K7;C9J5C8;C9J4E3;C9J2R5;C9JE51</t>
  </si>
  <si>
    <t>Lipoma-preferred partner</t>
  </si>
  <si>
    <t>LPP</t>
  </si>
  <si>
    <t>Q14699;G3XAJ6;C9JHG2;C9JRN3;C9JWQ9;F8WAR1</t>
  </si>
  <si>
    <t>Raftlin</t>
  </si>
  <si>
    <t>RFTN1</t>
  </si>
  <si>
    <t>Q6NZI2;Q6NZI2-3</t>
  </si>
  <si>
    <t>Polymerase I and transcript release factor</t>
  </si>
  <si>
    <t>PTRF</t>
  </si>
  <si>
    <t>Q12797-10;Q12797;E5RHK2;E5RHJ2;G3XAN5;E5RG29;E5RG56;Q12797-7;Q12797-4;Q12797-3;Q12797-9;Q12797-6;Q12797-5;Q12797-8;Q12797-2</t>
  </si>
  <si>
    <t>Aspartyl/asparaginyl beta-hydroxylase</t>
  </si>
  <si>
    <t>ASPH</t>
  </si>
  <si>
    <t>Q9NY15;Q9NY15-2</t>
  </si>
  <si>
    <t>Stabilin-1</t>
  </si>
  <si>
    <t>STAB1</t>
  </si>
  <si>
    <t>P35573;P35573-3</t>
  </si>
  <si>
    <t>Glycogen debranching enzyme;4-alpha-glucanotransferase;Amylo-alpha-1,6-glucosidase</t>
  </si>
  <si>
    <t>AGL</t>
  </si>
  <si>
    <t>Q9UI09;F8VRD8;Q9UI09-2;F8VXI1;H0YID5;H0YIT1</t>
  </si>
  <si>
    <t>NADH dehydrogenase [ubiquinone] 1 alpha subcomplex subunit 12</t>
  </si>
  <si>
    <t>NDUFA12</t>
  </si>
  <si>
    <t>Q92692-2;Q92692;K7EKE8</t>
  </si>
  <si>
    <t>Nectin-2</t>
  </si>
  <si>
    <t>PVRL2</t>
  </si>
  <si>
    <t>A8MV58;Q16643;Q16643-2;D6R9W4;D6RFI1;F8W9Z3;D6R9Q9;D6RCR4</t>
  </si>
  <si>
    <t>Drebrin</t>
  </si>
  <si>
    <t>DBN1</t>
  </si>
  <si>
    <t>P08648;H0YIV7;B4E3F4</t>
  </si>
  <si>
    <t>Integrin alpha-5;Integrin alpha-5 heavy chain;Integrin alpha-5 light chain</t>
  </si>
  <si>
    <t>ITGA5</t>
  </si>
  <si>
    <t>Q8WUP2;Q8WUP2-3;Q8WUP2-2;E7EWE8;D6RAI6;E7EPI5;E7EN81;D6R9I4;D6RA19;D6R9V9</t>
  </si>
  <si>
    <t>Filamin-binding LIM protein 1</t>
  </si>
  <si>
    <t>FBLIM1</t>
  </si>
  <si>
    <t>Q7L5N7;Q7L5N7-2</t>
  </si>
  <si>
    <t>Lysophosphatidylcholine acyltransferase 2</t>
  </si>
  <si>
    <t>LPCAT2</t>
  </si>
  <si>
    <t>Q92629;Q92629-2;Q92629-3</t>
  </si>
  <si>
    <t>Delta-sarcoglycan</t>
  </si>
  <si>
    <t>SGCD</t>
  </si>
  <si>
    <t>P15121;E9PCX2;E9PEF9</t>
  </si>
  <si>
    <t>Aldose reductase</t>
  </si>
  <si>
    <t>AKR1B1</t>
  </si>
  <si>
    <t>P00387-3;P00387-2;P00387;B1AHF3</t>
  </si>
  <si>
    <t>NADH-cytochrome b5 reductase 3;NADH-cytochrome b5 reductase 3 membrane-bound form;NADH-cytochrome b5 reductase 3 soluble form</t>
  </si>
  <si>
    <t>CYB5R3</t>
  </si>
  <si>
    <t>O00468-6;O00468-7;O00468-3;O00468-5;O00468-4;O00468;O00468-2;H0Y5U1</t>
  </si>
  <si>
    <t>Agrin;Agrin N-terminal 110 kDa subunit;Agrin C-terminal 110 kDa subunit;Agrin C-terminal 90 kDa fragment;Agrin C-terminal 22 kDa fragment</t>
  </si>
  <si>
    <t>AGRN</t>
  </si>
  <si>
    <t>Q96S97;C9JZL8;C9J5M0;C9JC07;C9JJV6</t>
  </si>
  <si>
    <t>Myeloid-associated differentiation marker</t>
  </si>
  <si>
    <t>MYADM</t>
  </si>
  <si>
    <t>Q05682;Q05682-6;Q05682-2</t>
  </si>
  <si>
    <t>J3QRG6;P42771;P42771-4;K7ES20;K7ENC6;P42771-2</t>
  </si>
  <si>
    <t>Cyclin-dependent kinase inhibitor 2A, isoforms 1/2/3</t>
  </si>
  <si>
    <t>CDKN2A</t>
  </si>
  <si>
    <t>B4DJA5;P20339</t>
  </si>
  <si>
    <t>Ras-related protein Rab-5A</t>
  </si>
  <si>
    <t>RAB5A</t>
  </si>
  <si>
    <t>Q9H0U3;Q6P577</t>
  </si>
  <si>
    <t>Magnesium transporter protein 1</t>
  </si>
  <si>
    <t>MAGT1</t>
  </si>
  <si>
    <t>H0YNE9;Q92930;F5GY21;H0YMN7;H0YLJ8;H0YL94</t>
  </si>
  <si>
    <t>Ras-related protein Rab-8B</t>
  </si>
  <si>
    <t>RAB8B</t>
  </si>
  <si>
    <t>Q9NR12;D6RH06;Q9NR12-5;Q9NR12-6;Q9NR12-4;D6RF83;H7BYK4;Q9NR12-3;D6RAN1</t>
  </si>
  <si>
    <t>PDZ and LIM domain protein 7</t>
  </si>
  <si>
    <t>PDLIM7</t>
  </si>
  <si>
    <t>Q96JY6;Q96JY6-5;Q96JY6-3;E5RGS7;H0YBP7;C9JS55;Q96JY6-4;F8WFB8;C9J760;C9J0X3;C9K0F0;C9JSR2;Q96JY6-2</t>
  </si>
  <si>
    <t>PDZ and LIM domain protein 2</t>
  </si>
  <si>
    <t>PDLIM2</t>
  </si>
  <si>
    <t>P59998;P59998-3;F8WCF6;P59998-4;R4GN08;H7C0A3</t>
  </si>
  <si>
    <t>Actin-related protein 2/3 complex subunit 4</t>
  </si>
  <si>
    <t>ARPC4;ARPC4-TTLL3</t>
  </si>
  <si>
    <t>P26038</t>
  </si>
  <si>
    <t>Moesin</t>
  </si>
  <si>
    <t>MSN</t>
  </si>
  <si>
    <t>Q6NYC8;Q6NYC8-2;B1AZZ6</t>
  </si>
  <si>
    <t>Phostensin</t>
  </si>
  <si>
    <t>PPP1R18</t>
  </si>
  <si>
    <t>P06756-3;P06756;P06756-2</t>
  </si>
  <si>
    <t>Integrin alpha-V;Integrin alpha-V heavy chain;Integrin alpha-V light chain</t>
  </si>
  <si>
    <t>ITGAV</t>
  </si>
  <si>
    <t>P09543-2;P09543;B4DFN6;K7ERC4;K7EN66;C9K0L8;K7ERZ0</t>
  </si>
  <si>
    <t>2,3-cyclic-nucleotide 3-phosphodiesterase</t>
  </si>
  <si>
    <t>CNP</t>
  </si>
  <si>
    <t>K7EP32;Q9BZV1-2;Q9BZV1;K7EJ02</t>
  </si>
  <si>
    <t>UBX domain-containing protein 6</t>
  </si>
  <si>
    <t>UBXN6</t>
  </si>
  <si>
    <t>Q9P0M6;Q5SQT3</t>
  </si>
  <si>
    <t>Core histone macro-H2A.2</t>
  </si>
  <si>
    <t>H2AFY2</t>
  </si>
  <si>
    <t>Q96RQ9;Q96RQ9-2;M0QYW8</t>
  </si>
  <si>
    <t>L-amino-acid oxidase</t>
  </si>
  <si>
    <t>IL4I1</t>
  </si>
  <si>
    <t>O95168;O95168-2;C9JXQ9;F2Z3P9</t>
  </si>
  <si>
    <t>NADH dehydrogenase [ubiquinone] 1 beta subcomplex subunit 4</t>
  </si>
  <si>
    <t>NDUFB4</t>
  </si>
  <si>
    <t>O15511;B1ALC0;O15511-2</t>
  </si>
  <si>
    <t>Actin-related protein 2/3 complex subunit 5</t>
  </si>
  <si>
    <t>ARPC5</t>
  </si>
  <si>
    <t>Q5VZR0;Q9H4G4</t>
  </si>
  <si>
    <t>Golgi-associated plant pathogenesis-related protein 1</t>
  </si>
  <si>
    <t>GLIPR2</t>
  </si>
  <si>
    <t>O95139;O95139-2</t>
  </si>
  <si>
    <t>NADH dehydrogenase [ubiquinone] 1 beta subcomplex subunit 6</t>
  </si>
  <si>
    <t>NDUFB6</t>
  </si>
  <si>
    <t>Q13308;Q13308-6;Q13308-4;Q13308-2;Q13308-5;H0Y8F1;H7C5L0;F8WDG7</t>
  </si>
  <si>
    <t>Inactive tyrosine-protein kinase 7</t>
  </si>
  <si>
    <t>PTK7</t>
  </si>
  <si>
    <t>Q9Y6M9;E9PH64</t>
  </si>
  <si>
    <t>NADH dehydrogenase [ubiquinone] 1 beta subcomplex subunit 9</t>
  </si>
  <si>
    <t>NDUFB9</t>
  </si>
  <si>
    <t>Q96BM9</t>
  </si>
  <si>
    <t>ADP-ribosylation factor-like protein 8A</t>
  </si>
  <si>
    <t>ARL8A</t>
  </si>
  <si>
    <t>Q15052;B7Z3C7;Q15052-2;C9JDI6;B1ANY6;E7ENL8;E7EU80</t>
  </si>
  <si>
    <t>Rho guanine nucleotide exchange factor 6</t>
  </si>
  <si>
    <t>ARHGEF6</t>
  </si>
  <si>
    <t>P05976-2</t>
  </si>
  <si>
    <t>Myosin light chain 1/3, skeletal muscle isoform</t>
  </si>
  <si>
    <t>MYL1</t>
  </si>
  <si>
    <t>J3QRS3;P19105;O14950;J3KTJ1</t>
  </si>
  <si>
    <t>Myosin regulatory light chain 12A;Myosin regulatory light chain 12B</t>
  </si>
  <si>
    <t>MYL12A;MYL12B</t>
  </si>
  <si>
    <t>P23634-7;P23634-6;P23634-8;P23634;P23634-5;P23634-4;P23634-3;P23634-2;H0YDG5;H7BZS8;H7BY13</t>
  </si>
  <si>
    <t>Plasma membrane calcium-transporting ATPase 4</t>
  </si>
  <si>
    <t>ATP2B4</t>
  </si>
  <si>
    <t>O43294-2;O43294;H3BQC4;H3BSN4;H3BS04;H3BN49</t>
  </si>
  <si>
    <t>Transforming growth factor beta-1-induced transcript 1 protein</t>
  </si>
  <si>
    <t>TGFB1I1</t>
  </si>
  <si>
    <t>P04899;B4E2X5;P04899-3;P04899-2;B3KTZ0;P04899-4;F5GZL8</t>
  </si>
  <si>
    <t>Guanine nucleotide-binding protein G(i) subunit alpha-2</t>
  </si>
  <si>
    <t>GNAI2</t>
  </si>
  <si>
    <t>P09619;E5RJ14;E5RH16;E5RII0</t>
  </si>
  <si>
    <t>Platelet-derived growth factor receptor beta</t>
  </si>
  <si>
    <t>PDGFRB</t>
  </si>
  <si>
    <t>P26447</t>
  </si>
  <si>
    <t>Protein S100-A4</t>
  </si>
  <si>
    <t>S100A4</t>
  </si>
  <si>
    <t>P08670;B0YJC4;B0YJC5;P07197-2;K7EKH6</t>
  </si>
  <si>
    <t>Vimentin</t>
  </si>
  <si>
    <t>VIM</t>
  </si>
  <si>
    <t>O60831;A6NP52;A6NM71</t>
  </si>
  <si>
    <t>PRA1 family protein 2</t>
  </si>
  <si>
    <t>PRAF2</t>
  </si>
  <si>
    <t>F8W9H0;I3L3B4;E9PLN8;Q9BQB6-3;Q9BQB6-2;Q9BQB6;A8MV79</t>
  </si>
  <si>
    <t>Vitamin K epoxide reductase complex subunit 1</t>
  </si>
  <si>
    <t>VKORC1</t>
  </si>
  <si>
    <t>Q8WX93-3;Q8WX93;Q8WX93-4;Q8WX93-8;Q8WX93-5;Q8WX93-2;Q8WX93-9;Q8WX93-7;H0YA05;F8WA26;D6R9F5;D6RBB1</t>
  </si>
  <si>
    <t>Palladin</t>
  </si>
  <si>
    <t>PALLD</t>
  </si>
  <si>
    <t>F8VU90;Q9NYL4-2;Q9NYL4;H0YHM7;E9PAR0</t>
  </si>
  <si>
    <t>Peptidyl-prolyl cis-trans isomerase;Peptidyl-prolyl cis-trans isomerase FKBP11</t>
  </si>
  <si>
    <t>FKBP11</t>
  </si>
  <si>
    <t>O96000;H3BPJ9;Q96II6</t>
  </si>
  <si>
    <t>NADH dehydrogenase [ubiquinone] 1 beta subcomplex subunit 10</t>
  </si>
  <si>
    <t>NDUFB10</t>
  </si>
  <si>
    <t>Q969G5;E9PIE3</t>
  </si>
  <si>
    <t>Protein kinase C delta-binding protein</t>
  </si>
  <si>
    <t>PRKCDBP</t>
  </si>
  <si>
    <t>O43920</t>
  </si>
  <si>
    <t>NADH dehydrogenase [ubiquinone] iron-sulfur protein 5</t>
  </si>
  <si>
    <t>NDUFS5</t>
  </si>
  <si>
    <t>Q8IXM6;Q8IXM6-2</t>
  </si>
  <si>
    <t>Nurim</t>
  </si>
  <si>
    <t>NRM</t>
  </si>
  <si>
    <t>Q53GG5-2;Q53GG5;Q53GG5-3;D6RAF1</t>
  </si>
  <si>
    <t>PDZ and LIM domain protein 3</t>
  </si>
  <si>
    <t>PDLIM3</t>
  </si>
  <si>
    <t>O60493;O60493-2;O60493-3;O60493-4</t>
  </si>
  <si>
    <t>Sorting nexin-3</t>
  </si>
  <si>
    <t>SNX3</t>
  </si>
  <si>
    <t>P60660-2;F8W1R7;G8JLA2;G3V1V0;P60660;J3KND3;B7Z6Z4;F8VPF3;F8VZU9;F8W180;F8VXL3;H0YI43</t>
  </si>
  <si>
    <t>Myosin light polypeptide 6</t>
  </si>
  <si>
    <t>MYL6;PDE6H</t>
  </si>
  <si>
    <t>P50479</t>
  </si>
  <si>
    <t>PDZ and LIM domain protein 4</t>
  </si>
  <si>
    <t>PDLIM4</t>
  </si>
  <si>
    <t>Q8TD55;Q8TD55-2;C9J4A7</t>
  </si>
  <si>
    <t>Pleckstrin homology domain-containing family O member 2</t>
  </si>
  <si>
    <t>PLEKHO2</t>
  </si>
  <si>
    <t>Q86WV6;J3QTB1</t>
  </si>
  <si>
    <t>Stimulator of interferon genes protein</t>
  </si>
  <si>
    <t>TMEM173</t>
  </si>
  <si>
    <t>P62873;F6UT28;B1AKQ8;F5H100;F5H8J8;F5H0S8;E9PCP0;P16520</t>
  </si>
  <si>
    <t>Guanine nucleotide-binding protein G(I)/G(S)/G(T) subunit beta-1</t>
  </si>
  <si>
    <t>GNB1</t>
  </si>
  <si>
    <r>
      <t>Additional file 6. Proteins differentially expressed between non-responders (NR + PR) and total responders (TR) (</t>
    </r>
    <r>
      <rPr>
        <b/>
        <i/>
        <sz val="11"/>
        <color theme="1"/>
        <rFont val="Calibri"/>
        <family val="2"/>
        <scheme val="minor"/>
      </rPr>
      <t>p-value &lt; 0.05</t>
    </r>
    <r>
      <rPr>
        <b/>
        <sz val="11"/>
        <color theme="1"/>
        <rFont val="Calibri"/>
        <family val="2"/>
        <scheme val="minor"/>
      </rPr>
      <t>).</t>
    </r>
  </si>
  <si>
    <t>TR</t>
  </si>
  <si>
    <t>NR+PR</t>
  </si>
  <si>
    <t>Term</t>
  </si>
  <si>
    <t>Count</t>
  </si>
  <si>
    <t>%</t>
  </si>
  <si>
    <t>PValue</t>
  </si>
  <si>
    <t>Genes</t>
  </si>
  <si>
    <t>Fold Enrichment</t>
  </si>
  <si>
    <t>Bonferroni</t>
  </si>
  <si>
    <t>Benjamini</t>
  </si>
  <si>
    <t>FDR</t>
  </si>
  <si>
    <t>extracellular matrix organization</t>
  </si>
  <si>
    <t>ICAM1, LUM, FBN1, ICAM3, ITGA1, DCN, NID2, ITGB1, EMILIN1, VWF, FBLN1, ITGA5, ITGAV, COL1A2, MFAP2, VCAN, COL1A1, AGRN, FBN2</t>
  </si>
  <si>
    <t>cell adhesion</t>
  </si>
  <si>
    <t>ICAM1, LPP, ICAM3, PPFIBP1, PTK7, CDHR5, NID2, TPBG, EMILIN1, THY1, VWF, SORBS3, ITGA5, STAB1, ITGAV, RAC1, VCAN, COL1A1, TGFB1I1</t>
  </si>
  <si>
    <t>oxidation-reduction process</t>
  </si>
  <si>
    <t>CYB5R3, IL4I1, CBR4, VAT1, SOD2, IYD, PLOD1, H6PD, STAB1, AKR1B1, VKORC1, GPX8, KDSR, ASPH, DPYD, HSD17B8</t>
  </si>
  <si>
    <t>mitochondrial electron transport, NADH to ubiquinone</t>
  </si>
  <si>
    <t>NDUFV3, NDUFS6, NDUFB4, NDUFA2, NDUFS5, NDUFB10, NDUFB6, NDUFB7, NDUFV1, NDUFB9, NDUFV2, NDUFA13, NDUFS2, NDUFA12, NDUFS1</t>
  </si>
  <si>
    <t>mitochondrial respiratory chain complex I assembly</t>
  </si>
  <si>
    <t>muscle contraction</t>
  </si>
  <si>
    <t>MYL6, CALD1, MYL1, ITGA1, MYL12B, MYL12A, TPM1, TPM4, TPM3, MYL9, NDUFS6, SORBS3, ASPH, MYOF, MYLK</t>
  </si>
  <si>
    <t>cell-cell adhesion</t>
  </si>
  <si>
    <t>VASN, DAB2IP, CNN3, CALD1, PDLIM5, BAG3, PPFIBP1, TAGLN2, GIGYF2, DBN1, SH3GL1</t>
  </si>
  <si>
    <t>leukocyte migration</t>
  </si>
  <si>
    <t>SLC16A3, ICAM1, CAV1, ITGA5, ITGAV, COL1A2, COL1A1, MSN, ITGB1, SPN</t>
  </si>
  <si>
    <t>cell migration</t>
  </si>
  <si>
    <t>CTHRC1, ITGAV, GPC6, PTK7, PDGFRB, ARPC5, SDC4, PALLD, BRAT1, ITGB1</t>
  </si>
  <si>
    <t>nucleosome assembly</t>
  </si>
  <si>
    <t>HIST1H2BM, HIST1H2BC, HIST1H2BN, HIST1H2BD, HIST1H2BK, HIST1H2BL, HIST2H2BF, HIST1H2BH, H2AFY2</t>
  </si>
  <si>
    <t>blood coagulation</t>
  </si>
  <si>
    <t>VWF, CD59, RAC1, RAB5A, VKORC1, COL1A2, COL1A1, ANXA5, EHD2</t>
  </si>
  <si>
    <t>positive regulation of cell migration</t>
  </si>
  <si>
    <t>ACTN4, ITGA5, ITGAV, ILK, SUN2, PDGFRB, COL1A1, MYADM, MYLK</t>
  </si>
  <si>
    <t>movement of cell or subcellular component</t>
  </si>
  <si>
    <t>CALD1, VIM, RAC1, MSN, ARPC5, TPM1, TPM4, TPM3</t>
  </si>
  <si>
    <t>endocytosis</t>
  </si>
  <si>
    <t>SNX18, SNX6, MRC2, RAB5A, DPYSL2, WIPF1, EHD2, SH3GL1</t>
  </si>
  <si>
    <t>protein folding</t>
  </si>
  <si>
    <t>FKBP9, APCS, GANAB, GNAI2, GNB1, BAG3, TMX3, FKBP11</t>
  </si>
  <si>
    <t>actin filament organization</t>
  </si>
  <si>
    <t>SORBS3, PDLIM3, ACTN1, TPM1, DBN1, TPM4, TPM3</t>
  </si>
  <si>
    <t>regulation of cell shape</t>
  </si>
  <si>
    <t>ICAM1, FBLIM1, MYL12B, MSN, MYL12A, WIPF1, TPM1</t>
  </si>
  <si>
    <t>cytoskeleton organization</t>
  </si>
  <si>
    <t>DPYSL2, MSN, AGRN, PALLD, TPM1, TUBB4A, THY1</t>
  </si>
  <si>
    <t>protein homooligomerization</t>
  </si>
  <si>
    <t>VWF, CAV1, ATL3, RIPK3, DPYSL3, PRNP, SOD2</t>
  </si>
  <si>
    <t>receptor-mediated endocytosis</t>
  </si>
  <si>
    <t>CD163L1, LRP1, PDLIM7, STAB1, IGF2R, DMBT1, CD163</t>
  </si>
  <si>
    <t>cell-substrate adhesion</t>
  </si>
  <si>
    <t>VWF, SORBS3, ITGA5, ITGAV, MYO1G, ITGB1</t>
  </si>
  <si>
    <t>glycosaminoglycan metabolic process</t>
  </si>
  <si>
    <t>GPC6, VCAN, AGRN, DCN, SDC4, GPC1</t>
  </si>
  <si>
    <t>muscle filament sliding</t>
  </si>
  <si>
    <t>MYL6, VIM, MYL1, TPM1, TPM4, TPM3</t>
  </si>
  <si>
    <t>cell-matrix adhesion</t>
  </si>
  <si>
    <t>ITGAV, ILK, RAC1, ITGA1, NID2, ITGB1</t>
  </si>
  <si>
    <t>SRP-dependent cotranslational protein targeting to membrane</t>
  </si>
  <si>
    <t>RPS25, RPL7, RPL26, RPS13, RPL11, SEC61A1</t>
  </si>
  <si>
    <t>integrin-mediated signaling pathway</t>
  </si>
  <si>
    <t>FBLN1, ITGA5, ITGAV, ILK, ITGA1, ITGB1</t>
  </si>
  <si>
    <t>osteoblast differentiation</t>
  </si>
  <si>
    <t>MRC2, FHL2, VCAN, COL1A1, TMEM119, TPM4</t>
  </si>
  <si>
    <t>platelet activation</t>
  </si>
  <si>
    <t>VWF, GNB1, RAC1, COL1A2, ACTN1, COL1A1</t>
  </si>
  <si>
    <t>actin cytoskeleton organization</t>
  </si>
  <si>
    <t>PDLIM7, RAC3, RAC1, FHL3, ARPC5, PALLD</t>
  </si>
  <si>
    <t>positive regulation of NF-kappaB transcription factor activity</t>
  </si>
  <si>
    <t>ICAM1, CTH, RELA, CLU, RIPK3, TERF2IP</t>
  </si>
  <si>
    <t>translational initiation</t>
  </si>
  <si>
    <t>RPS25, EIF4G3, RPL7, RPL26, RPS13, RPL11</t>
  </si>
  <si>
    <t>cell adhesion mediated by integrin</t>
  </si>
  <si>
    <t>ICAM1, ITGA5, ITGAV, FBN1, ITGB1</t>
  </si>
  <si>
    <t>glycosaminoglycan catabolic process</t>
  </si>
  <si>
    <t>SGSH, GPC6, AGRN, SDC4, GPC1</t>
  </si>
  <si>
    <t>glycosaminoglycan biosynthetic process</t>
  </si>
  <si>
    <t>GPC6, PDGFRB, AGRN, SDC4, GPC1</t>
  </si>
  <si>
    <t>negative regulation of neuron projection development</t>
  </si>
  <si>
    <t>LRP1, CRMP1, LGALS1, VIM, DPYSL3</t>
  </si>
  <si>
    <t>positive regulation of osteoblast differentiation</t>
  </si>
  <si>
    <t>CTHRC1, PDLIM7, ILK, FBN2, TMEM119</t>
  </si>
  <si>
    <t>retinoid metabolic process</t>
  </si>
  <si>
    <t>LRP1, GPC6, AGRN, SDC4, GPC1</t>
  </si>
  <si>
    <t>COPII vesicle coating</t>
  </si>
  <si>
    <t>SEC23A, CTSZ, CD59, TRAPPC5, SEC13</t>
  </si>
  <si>
    <t>epithelial cell differentiation</t>
  </si>
  <si>
    <t>CES1, CNN3, TPP1, TAGLN2, DMBT1</t>
  </si>
  <si>
    <t>T cell costimulation</t>
  </si>
  <si>
    <t>CAV1, LGALS1, RAC1, SPN, HLA-DRA</t>
  </si>
  <si>
    <t>wound healing</t>
  </si>
  <si>
    <t>PTK7, PDGFRB, DCN, SDC4, TPM1</t>
  </si>
  <si>
    <t>viral entry into host cell</t>
  </si>
  <si>
    <t>ICAM1, ITGA5, ITGAV, SCARB2, ITGB1</t>
  </si>
  <si>
    <t>ephrin receptor signaling pathway</t>
  </si>
  <si>
    <t>AP2S1, RAC1, ARPC4, MYL12A, ARPC5</t>
  </si>
  <si>
    <t>complement activation</t>
  </si>
  <si>
    <t>C1QA, C1QB, CLU, C1S, C1QC</t>
  </si>
  <si>
    <t>positive regulation of neuron projection development</t>
  </si>
  <si>
    <t>DAB2IP, NPTN, PTK7, DPYSL3, SNX3</t>
  </si>
  <si>
    <t>complement activation, classical pathway</t>
  </si>
  <si>
    <t>single organismal cell-cell adhesion</t>
  </si>
  <si>
    <t>ICAM1, SRPX2, ICAM3, FBLIM1, THY1</t>
  </si>
  <si>
    <t>platelet degranulation</t>
  </si>
  <si>
    <t>VWF, ACTN4, TMX3, CLU, ACTN1</t>
  </si>
  <si>
    <t>response to oxidative stress</t>
  </si>
  <si>
    <t>NDUFB4, GPX8, PRNP, NDUFS2, NDUFA12</t>
  </si>
  <si>
    <t>cell aging</t>
  </si>
  <si>
    <t>ICAM1, LIMS1, ILK, PRELP</t>
  </si>
  <si>
    <t>leukocyte cell-cell adhesion</t>
  </si>
  <si>
    <t>ICAM1, ITGA5, MSN, ITGB1</t>
  </si>
  <si>
    <t>actin filament bundle assembly</t>
  </si>
  <si>
    <t>ACTN4, ACTN1, DPYSL3, PLS3</t>
  </si>
  <si>
    <t>positive regulation of substrate adhesion-dependent cell spreading</t>
  </si>
  <si>
    <t>LIMS1, RAC3, RAC1, MYADM</t>
  </si>
  <si>
    <t>lysosome organization</t>
  </si>
  <si>
    <t>LAMTOR1, TPP1, GAA, SCARB2</t>
  </si>
  <si>
    <t>negative regulation of epidermal growth factor receptor signaling pathway</t>
  </si>
  <si>
    <t>DAB2IP, STAM2, AP2S1, ITGA1</t>
  </si>
  <si>
    <t>substrate adhesion-dependent cell spreading</t>
  </si>
  <si>
    <t>ITGAV, ILK, RAC1, ANTXR1</t>
  </si>
  <si>
    <t>positive regulation of cell-substrate adhesion</t>
  </si>
  <si>
    <t>LIMS1, ITGA5, RAC1, EMILIN1</t>
  </si>
  <si>
    <t>blood vessel development</t>
  </si>
  <si>
    <t>ITGAV, COL1A2, COL1A1, ANTXR1</t>
  </si>
  <si>
    <t>protein targeting</t>
  </si>
  <si>
    <t>LTBP2, PML, AKAP12, RPL11</t>
  </si>
  <si>
    <t>platelet aggregation</t>
  </si>
  <si>
    <t>ILK, ACTN1, MYL12A, MYL9</t>
  </si>
  <si>
    <t>positive regulation of stress fiber assembly</t>
  </si>
  <si>
    <t>SORBS3, RAC1, SDC4, TPM1</t>
  </si>
  <si>
    <t>chromatin silencing</t>
  </si>
  <si>
    <t>HIST1H2AB, HIST1H2AC, H2AFY2, HIST3H2A</t>
  </si>
  <si>
    <t>neuromuscular process controlling balance</t>
  </si>
  <si>
    <t>RAC3, TPP1, GAA, GIGYF2</t>
  </si>
  <si>
    <t>cellular response to transforming growth factor beta stimulus</t>
  </si>
  <si>
    <t>CAV1, LIMS1, FBN1, COL1A1</t>
  </si>
  <si>
    <t>response to cytokine</t>
  </si>
  <si>
    <t>PTGES, PML, ACP5, PGGT1B</t>
  </si>
  <si>
    <t>glutathione metabolic process</t>
  </si>
  <si>
    <t>GSTT2B, CLIC4, GSTT2, SOD2</t>
  </si>
  <si>
    <t>cell growth</t>
  </si>
  <si>
    <t>LAMTOR1, ITGAV, BRAT1, SEC61A1</t>
  </si>
  <si>
    <t>protein homotetramerization</t>
  </si>
  <si>
    <t>CTH, SAMHD1, CBR4, SOD2</t>
  </si>
  <si>
    <t>negative regulation of protein phosphorylation</t>
  </si>
  <si>
    <t>DAB2IP, FBLN1, PRNP, MYADM</t>
  </si>
  <si>
    <t>cellular defense response</t>
  </si>
  <si>
    <t>TCIRG1, RELA, ITGB1, SPN</t>
  </si>
  <si>
    <t>negative regulation of angiogenesis</t>
  </si>
  <si>
    <t>DAB2IP, STAB1, PML, DCN</t>
  </si>
  <si>
    <t>collagen catabolic process</t>
  </si>
  <si>
    <t>MRC2, COL1A2, COL1A1, MMP12</t>
  </si>
  <si>
    <t>negative regulation of transforming growth factor beta receptor signaling pathway</t>
  </si>
  <si>
    <t>VASN, CAV1, SNX6, TGFB1I1</t>
  </si>
  <si>
    <t>glucose metabolic process</t>
  </si>
  <si>
    <t>H6PD, FBN1, GAA, BRAT1</t>
  </si>
  <si>
    <t>actin filament network formation</t>
  </si>
  <si>
    <t>ACTN1, ARPC5, PLS3</t>
  </si>
  <si>
    <t>embryonic eye morphogenesis</t>
  </si>
  <si>
    <t>FBN1, MFAP2, FBN2</t>
  </si>
  <si>
    <t>fibroblast migration</t>
  </si>
  <si>
    <t>TNS1, ILK, PML</t>
  </si>
  <si>
    <t>positive regulation of osteoblast proliferation</t>
  </si>
  <si>
    <t>CTHRC1, ITGAV, TMEM119</t>
  </si>
  <si>
    <t>actin crosslink formation</t>
  </si>
  <si>
    <t>ACTN1, DPYSL3, PLS3</t>
  </si>
  <si>
    <t>cell junction assembly</t>
  </si>
  <si>
    <t>LIMS1, ILK, FBLIM1</t>
  </si>
  <si>
    <t>negative regulation of nitric oxide biosynthetic process</t>
  </si>
  <si>
    <t>CAV1, ATP2B4, ACP5</t>
  </si>
  <si>
    <t>positive regulation of peptidase activity</t>
  </si>
  <si>
    <t>CAV1, FBLN1, NDUFA13</t>
  </si>
  <si>
    <t>protein heterotrimerization</t>
  </si>
  <si>
    <t>GNB1, COL1A2, COL1A1</t>
  </si>
  <si>
    <t>negative regulation of MAPK cascade</t>
  </si>
  <si>
    <t>CAV1, DUSP3, LEMD2</t>
  </si>
  <si>
    <t>G-protein coupled acetylcholine receptor signaling pathway</t>
  </si>
  <si>
    <t>GNAI2, GNB1, AGRN</t>
  </si>
  <si>
    <t>establishment of endothelial barrier</t>
  </si>
  <si>
    <t>ICAM1, MSN, MYADM</t>
  </si>
  <si>
    <t>negative regulation of anoikis</t>
  </si>
  <si>
    <t>CAV1, ITGA5, ITGB1</t>
  </si>
  <si>
    <t>negative regulation of T cell receptor signaling pathway</t>
  </si>
  <si>
    <t>DUSP3, PRNP, THY1</t>
  </si>
  <si>
    <t>response to hyperoxia</t>
  </si>
  <si>
    <t>PDGFRB, COL1A1, SOD2</t>
  </si>
  <si>
    <t>positive regulation of focal adhesion assembly</t>
  </si>
  <si>
    <t>LIMS1, RAC1, SDC4</t>
  </si>
  <si>
    <t>heterotypic cell-cell adhesion</t>
  </si>
  <si>
    <t>ITGA5, ITGAV, ITGB1</t>
  </si>
  <si>
    <t>Arp2/3 complex-mediated actin nucleation</t>
  </si>
  <si>
    <t>ARPC4, ARPC4-TTLL3, ARPC5</t>
  </si>
  <si>
    <t>bone resorption</t>
  </si>
  <si>
    <t>TPP1, RAC1, ACP5</t>
  </si>
  <si>
    <t>cochlea morphogenesis</t>
  </si>
  <si>
    <t>CTHRC1, RAC1, PTK7</t>
  </si>
  <si>
    <t>cortical actin cytoskeleton organization</t>
  </si>
  <si>
    <t>STRIP1, PRKCDBP, EHD2</t>
  </si>
  <si>
    <t>innate immune response in mucosa</t>
  </si>
  <si>
    <t>HIST1H2BC, HIST1H2BD, HIST1H2BK</t>
  </si>
  <si>
    <t>ribosomal large subunit biogenesis</t>
  </si>
  <si>
    <t>RPL7, RPL26, RPL11</t>
  </si>
  <si>
    <t>actin filament polymerization</t>
  </si>
  <si>
    <t>RAC1, ARPC4, ARPC4-TTLL3</t>
  </si>
  <si>
    <t>response to axon injury</t>
  </si>
  <si>
    <t>LGALS1, DPYSL3, SOD2</t>
  </si>
  <si>
    <t>phagosome acidification</t>
  </si>
  <si>
    <t>TCIRG1, ATP6V1C1, RAB39A</t>
  </si>
  <si>
    <t>vesicle organization</t>
  </si>
  <si>
    <t>SNX18, CAV1, SNX6</t>
  </si>
  <si>
    <t>homeostasis of number of cells within a tissue</t>
  </si>
  <si>
    <t>RAC3, RAC1, GIGYF2</t>
  </si>
  <si>
    <t>protein localization to nucleus</t>
  </si>
  <si>
    <t>TOR1AIP1, RPL11, COL1A1</t>
  </si>
  <si>
    <t>antigen processing and presentation of peptide antigen via MHC class I</t>
  </si>
  <si>
    <t>SEC23A, SEC13, HLA-B</t>
  </si>
  <si>
    <t>positive regulation of intrinsic apoptotic signaling pathway</t>
  </si>
  <si>
    <t>CAV1, CLU, RIPK3</t>
  </si>
  <si>
    <t>positive regulation of epithelial to mesenchymal transition</t>
  </si>
  <si>
    <t>GLIPR2, TGFB1I1, COL1A1</t>
  </si>
  <si>
    <t>cerebral cortex GABAergic interneuron development</t>
  </si>
  <si>
    <t>RAC3, RAC1</t>
  </si>
  <si>
    <t>receptor internalization involved in canonical Wnt signaling pathway</t>
  </si>
  <si>
    <t>CAV1, RAB5A</t>
  </si>
  <si>
    <t>T cell antigen processing and presentation</t>
  </si>
  <si>
    <t>ICAM1, RFTN1</t>
  </si>
  <si>
    <t>sequestering of TGFbeta in extracellular matrix</t>
  </si>
  <si>
    <t>FBN1, FBN2</t>
  </si>
  <si>
    <t>regulation of neuron maturation</t>
  </si>
  <si>
    <t>negative regulation of calcineurin-NFAT signaling cascade</t>
  </si>
  <si>
    <t>ATP2B4, PRNP</t>
  </si>
  <si>
    <t>regulation of cellular response to growth factor stimulus</t>
  </si>
  <si>
    <t>maintenance of protein location in cell</t>
  </si>
  <si>
    <t>CAV1, DBN1</t>
  </si>
  <si>
    <t>heparan sulfate proteoglycan catabolic process</t>
  </si>
  <si>
    <t>SGSH, GPC1</t>
  </si>
  <si>
    <t>cell-cell adhesion mediated by integrin</t>
  </si>
  <si>
    <t>ITGA5, ITGB1</t>
  </si>
  <si>
    <t>post-embryonic eye morphogenesis</t>
  </si>
  <si>
    <t>FBN1, MFAP2</t>
  </si>
  <si>
    <t>negative regulation of vascular endothelial growth factor signaling pathway</t>
  </si>
  <si>
    <t>DAB2IP, DCN</t>
  </si>
  <si>
    <t>membrane to membrane docking</t>
  </si>
  <si>
    <t>ICAM1, MSN</t>
  </si>
  <si>
    <t>cell-substrate junction assembly</t>
  </si>
  <si>
    <t>TNS1, ITGA5</t>
  </si>
  <si>
    <t>negative regulation of cellular component movement</t>
  </si>
  <si>
    <t>ACTN4, ACTN1</t>
  </si>
  <si>
    <t>myelin assembly</t>
  </si>
  <si>
    <t>ILK, GPC1</t>
  </si>
  <si>
    <t>MSMO1, AIFM2, PLOD3, CYP2S1, BLVRB, TXN, HSD17B7</t>
  </si>
  <si>
    <t>phosphorylation</t>
  </si>
  <si>
    <t>AK3, GK, PGK1, PRPS2, DOLK</t>
  </si>
  <si>
    <t>oxygen transport</t>
  </si>
  <si>
    <t>HBA1, HBB, HBD, MB</t>
  </si>
  <si>
    <t>cholesterol biosynthetic process</t>
  </si>
  <si>
    <t>EBP, MSMO1, HSD17B7</t>
  </si>
  <si>
    <t>gluconeogenesis</t>
  </si>
  <si>
    <t>GPD1, BPGM, PGK1</t>
  </si>
  <si>
    <t>response to hydrogen peroxide</t>
  </si>
  <si>
    <t>HBA1, HBB, MB</t>
  </si>
  <si>
    <t>response to stress</t>
  </si>
  <si>
    <t>TP53I11, HSP90AB4P, STIP1</t>
  </si>
  <si>
    <t>protein heterooligomerization</t>
  </si>
  <si>
    <t>CLDN3, HBA1, HBB</t>
  </si>
  <si>
    <t>cellular oxidant detoxification</t>
  </si>
  <si>
    <t>TXN, HBA1, HBB</t>
  </si>
  <si>
    <t>glycerol-3-phosphate biosynthetic process</t>
  </si>
  <si>
    <t>GK3P, GK</t>
  </si>
  <si>
    <t>L-serine biosynthetic process</t>
  </si>
  <si>
    <t>PSAT1, PSPH</t>
  </si>
  <si>
    <t>protection from natural killer cell mediated cytotoxicity</t>
  </si>
  <si>
    <t>SERPINB4, HLA-B</t>
  </si>
  <si>
    <t>glycerol catabolic process</t>
  </si>
  <si>
    <t>RNA methylation</t>
  </si>
  <si>
    <t>METTL3, MEPCE</t>
  </si>
  <si>
    <t>glycerol metabolic process</t>
  </si>
  <si>
    <t>purine nucleotide biosynthetic process</t>
  </si>
  <si>
    <t>HPRT1, PPAT</t>
  </si>
  <si>
    <t>peptide metabolic process</t>
  </si>
  <si>
    <t>THOP1, CPD</t>
  </si>
  <si>
    <t>regulation of ARF protein signal transduction</t>
  </si>
  <si>
    <t>ARFGEF3, ARFGEF2</t>
  </si>
  <si>
    <t>negative regulation of peptidase activity</t>
  </si>
  <si>
    <t>SERPINB4, SERPINB3</t>
  </si>
  <si>
    <t>nucleoside metabolic process</t>
  </si>
  <si>
    <t>PRPS2, PPAT</t>
  </si>
  <si>
    <t>hydrogen peroxide catabolic process</t>
  </si>
  <si>
    <t>HBA1, HB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6">
    <xf numFmtId="0" fontId="0" fillId="0" borderId="0" xfId="0"/>
    <xf numFmtId="11" fontId="0" fillId="0" borderId="0" xfId="0" applyNumberFormat="1" applyAlignment="1">
      <alignment horizontal="center"/>
    </xf>
    <xf numFmtId="0" fontId="0" fillId="0" borderId="1" xfId="0" applyFill="1" applyBorder="1"/>
    <xf numFmtId="0" fontId="0" fillId="0" borderId="1" xfId="0" applyFill="1" applyBorder="1" applyAlignment="1">
      <alignment horizontal="center"/>
    </xf>
    <xf numFmtId="11" fontId="0" fillId="0" borderId="1" xfId="0" applyNumberFormat="1" applyFill="1" applyBorder="1" applyAlignment="1">
      <alignment horizontal="center"/>
    </xf>
    <xf numFmtId="0" fontId="0" fillId="0" borderId="2" xfId="0" applyFill="1" applyBorder="1"/>
    <xf numFmtId="0" fontId="0" fillId="0" borderId="3" xfId="0" applyFill="1" applyBorder="1" applyAlignment="1">
      <alignment horizontal="center"/>
    </xf>
    <xf numFmtId="0" fontId="0" fillId="0" borderId="4" xfId="0" applyFill="1" applyBorder="1"/>
    <xf numFmtId="0" fontId="0" fillId="0" borderId="5" xfId="0" applyFill="1" applyBorder="1"/>
    <xf numFmtId="0" fontId="0" fillId="0" borderId="5" xfId="0" applyFill="1" applyBorder="1" applyAlignment="1">
      <alignment horizontal="center"/>
    </xf>
    <xf numFmtId="11" fontId="0" fillId="0" borderId="5" xfId="0" applyNumberFormat="1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7" xfId="0" applyFill="1" applyBorder="1"/>
    <xf numFmtId="0" fontId="0" fillId="0" borderId="8" xfId="0" applyFill="1" applyBorder="1"/>
    <xf numFmtId="0" fontId="0" fillId="0" borderId="8" xfId="0" applyFill="1" applyBorder="1" applyAlignment="1">
      <alignment horizontal="center"/>
    </xf>
    <xf numFmtId="11" fontId="0" fillId="0" borderId="8" xfId="0" applyNumberFormat="1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1" fillId="0" borderId="13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1" fillId="2" borderId="0" xfId="0" applyFont="1" applyFill="1" applyAlignment="1">
      <alignment horizontal="center" vertical="center"/>
    </xf>
    <xf numFmtId="0" fontId="1" fillId="2" borderId="10" xfId="0" applyFont="1" applyFill="1" applyBorder="1" applyAlignment="1">
      <alignment horizontal="center" vertical="center"/>
    </xf>
    <xf numFmtId="0" fontId="1" fillId="2" borderId="11" xfId="0" applyFont="1" applyFill="1" applyBorder="1" applyAlignment="1">
      <alignment horizontal="center" vertical="center"/>
    </xf>
    <xf numFmtId="11" fontId="1" fillId="2" borderId="11" xfId="0" applyNumberFormat="1" applyFont="1" applyFill="1" applyBorder="1" applyAlignment="1">
      <alignment horizontal="center" vertical="center"/>
    </xf>
    <xf numFmtId="0" fontId="1" fillId="2" borderId="11" xfId="0" applyFont="1" applyFill="1" applyBorder="1" applyAlignment="1">
      <alignment horizontal="center" vertical="center" wrapText="1"/>
    </xf>
    <xf numFmtId="0" fontId="1" fillId="2" borderId="12" xfId="0" applyFont="1" applyFill="1" applyBorder="1" applyAlignment="1">
      <alignment horizontal="center" vertical="center" wrapText="1"/>
    </xf>
    <xf numFmtId="0" fontId="1" fillId="3" borderId="0" xfId="0" applyFont="1" applyFill="1" applyAlignment="1">
      <alignment horizontal="center" vertical="center"/>
    </xf>
    <xf numFmtId="0" fontId="1" fillId="3" borderId="10" xfId="0" applyFont="1" applyFill="1" applyBorder="1" applyAlignment="1">
      <alignment horizontal="center" vertical="center"/>
    </xf>
    <xf numFmtId="0" fontId="1" fillId="3" borderId="11" xfId="0" applyFont="1" applyFill="1" applyBorder="1" applyAlignment="1">
      <alignment horizontal="center" vertical="center"/>
    </xf>
    <xf numFmtId="11" fontId="1" fillId="3" borderId="11" xfId="0" applyNumberFormat="1" applyFont="1" applyFill="1" applyBorder="1" applyAlignment="1">
      <alignment horizontal="center" vertical="center"/>
    </xf>
    <xf numFmtId="0" fontId="1" fillId="3" borderId="11" xfId="0" applyFont="1" applyFill="1" applyBorder="1" applyAlignment="1">
      <alignment horizontal="center" vertical="center" wrapText="1"/>
    </xf>
    <xf numFmtId="0" fontId="1" fillId="3" borderId="12" xfId="0" applyFont="1" applyFill="1" applyBorder="1" applyAlignment="1">
      <alignment horizontal="center" vertical="center" wrapText="1"/>
    </xf>
    <xf numFmtId="0" fontId="1" fillId="3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1" fontId="0" fillId="0" borderId="1" xfId="0" applyNumberFormat="1" applyBorder="1" applyAlignment="1">
      <alignment horizontal="center"/>
    </xf>
    <xf numFmtId="0" fontId="1" fillId="3" borderId="16" xfId="0" applyFont="1" applyFill="1" applyBorder="1" applyAlignment="1">
      <alignment horizontal="center"/>
    </xf>
    <xf numFmtId="0" fontId="1" fillId="3" borderId="17" xfId="0" applyFont="1" applyFill="1" applyBorder="1" applyAlignment="1">
      <alignment horizontal="center"/>
    </xf>
    <xf numFmtId="0" fontId="1" fillId="3" borderId="18" xfId="0" applyFont="1" applyFill="1" applyBorder="1" applyAlignment="1">
      <alignment horizontal="center"/>
    </xf>
    <xf numFmtId="0" fontId="0" fillId="0" borderId="2" xfId="0" applyBorder="1"/>
    <xf numFmtId="11" fontId="0" fillId="0" borderId="3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/>
    <xf numFmtId="0" fontId="0" fillId="0" borderId="5" xfId="0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1" fontId="0" fillId="0" borderId="5" xfId="0" applyNumberFormat="1" applyBorder="1" applyAlignment="1">
      <alignment horizontal="center"/>
    </xf>
    <xf numFmtId="0" fontId="0" fillId="0" borderId="5" xfId="0" applyBorder="1"/>
    <xf numFmtId="0" fontId="0" fillId="0" borderId="6" xfId="0" applyBorder="1" applyAlignment="1">
      <alignment horizontal="center"/>
    </xf>
    <xf numFmtId="0" fontId="1" fillId="2" borderId="0" xfId="0" applyFont="1" applyFill="1"/>
    <xf numFmtId="0" fontId="1" fillId="2" borderId="2" xfId="0" applyFont="1" applyFill="1" applyBorder="1"/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/>
    <xf numFmtId="0" fontId="1" fillId="2" borderId="3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71"/>
  <sheetViews>
    <sheetView workbookViewId="0">
      <selection activeCell="C5" sqref="C5"/>
    </sheetView>
  </sheetViews>
  <sheetFormatPr baseColWidth="10" defaultRowHeight="15" x14ac:dyDescent="0.25"/>
  <cols>
    <col min="2" max="3" width="40.7109375" customWidth="1"/>
    <col min="4" max="4" width="25.7109375" style="1" customWidth="1"/>
    <col min="5" max="5" width="25.7109375" customWidth="1"/>
    <col min="6" max="6" width="8.28515625" bestFit="1" customWidth="1"/>
    <col min="7" max="7" width="25.7109375" customWidth="1"/>
  </cols>
  <sheetData>
    <row r="1" spans="1:7" ht="46.5" customHeight="1" thickBot="1" x14ac:dyDescent="0.3">
      <c r="B1" s="17" t="s">
        <v>1096</v>
      </c>
      <c r="C1" s="18"/>
      <c r="D1" s="18"/>
      <c r="E1" s="18"/>
      <c r="F1" s="18"/>
      <c r="G1" s="19"/>
    </row>
    <row r="2" spans="1:7" ht="30.75" thickBot="1" x14ac:dyDescent="0.3">
      <c r="A2" s="21" t="s">
        <v>1097</v>
      </c>
      <c r="B2" s="22" t="s">
        <v>0</v>
      </c>
      <c r="C2" s="23" t="s">
        <v>1</v>
      </c>
      <c r="D2" s="24" t="s">
        <v>2</v>
      </c>
      <c r="E2" s="25" t="s">
        <v>3</v>
      </c>
      <c r="F2" s="25" t="s">
        <v>4</v>
      </c>
      <c r="G2" s="26" t="s">
        <v>5</v>
      </c>
    </row>
    <row r="3" spans="1:7" x14ac:dyDescent="0.25">
      <c r="B3" s="12" t="s">
        <v>6</v>
      </c>
      <c r="C3" s="13" t="s">
        <v>7</v>
      </c>
      <c r="D3" s="15" t="s">
        <v>8</v>
      </c>
      <c r="E3" s="14">
        <v>3.91418</v>
      </c>
      <c r="F3" s="15">
        <f t="shared" ref="F3:F66" si="0">10^-(E3)</f>
        <v>1.2184844747001122E-4</v>
      </c>
      <c r="G3" s="16">
        <v>-1.51292</v>
      </c>
    </row>
    <row r="4" spans="1:7" x14ac:dyDescent="0.25">
      <c r="B4" s="5" t="s">
        <v>9</v>
      </c>
      <c r="C4" s="2" t="s">
        <v>10</v>
      </c>
      <c r="D4" s="4" t="s">
        <v>11</v>
      </c>
      <c r="E4" s="3">
        <v>3.7104900000000001</v>
      </c>
      <c r="F4" s="4">
        <f t="shared" si="0"/>
        <v>1.9476458956301681E-4</v>
      </c>
      <c r="G4" s="6">
        <v>-1.47993</v>
      </c>
    </row>
    <row r="5" spans="1:7" x14ac:dyDescent="0.25">
      <c r="B5" s="5" t="s">
        <v>12</v>
      </c>
      <c r="C5" s="2" t="s">
        <v>13</v>
      </c>
      <c r="D5" s="4" t="s">
        <v>14</v>
      </c>
      <c r="E5" s="3">
        <v>3.1749800000000001</v>
      </c>
      <c r="F5" s="4">
        <f t="shared" si="0"/>
        <v>6.6837469665215503E-4</v>
      </c>
      <c r="G5" s="6">
        <v>-1.38324</v>
      </c>
    </row>
    <row r="6" spans="1:7" x14ac:dyDescent="0.25">
      <c r="B6" s="5" t="s">
        <v>15</v>
      </c>
      <c r="C6" s="2" t="s">
        <v>16</v>
      </c>
      <c r="D6" s="4" t="s">
        <v>17</v>
      </c>
      <c r="E6" s="3">
        <v>3.1369600000000002</v>
      </c>
      <c r="F6" s="4">
        <f t="shared" si="0"/>
        <v>7.2952469886823407E-4</v>
      </c>
      <c r="G6" s="6">
        <v>-1.3757699999999999</v>
      </c>
    </row>
    <row r="7" spans="1:7" x14ac:dyDescent="0.25">
      <c r="B7" s="5" t="s">
        <v>18</v>
      </c>
      <c r="C7" s="2" t="s">
        <v>19</v>
      </c>
      <c r="D7" s="4" t="s">
        <v>20</v>
      </c>
      <c r="E7" s="3">
        <v>2.9424600000000001</v>
      </c>
      <c r="F7" s="4">
        <f t="shared" si="0"/>
        <v>1.1416684513268717E-3</v>
      </c>
      <c r="G7" s="6">
        <v>-1.33609</v>
      </c>
    </row>
    <row r="8" spans="1:7" x14ac:dyDescent="0.25">
      <c r="B8" s="5" t="s">
        <v>21</v>
      </c>
      <c r="C8" s="2" t="s">
        <v>22</v>
      </c>
      <c r="D8" s="4" t="s">
        <v>23</v>
      </c>
      <c r="E8" s="3">
        <v>2.64019</v>
      </c>
      <c r="F8" s="4">
        <f t="shared" si="0"/>
        <v>2.289865637605761E-3</v>
      </c>
      <c r="G8" s="6">
        <v>-1.2692699999999999</v>
      </c>
    </row>
    <row r="9" spans="1:7" x14ac:dyDescent="0.25">
      <c r="B9" s="5" t="s">
        <v>24</v>
      </c>
      <c r="C9" s="2" t="s">
        <v>25</v>
      </c>
      <c r="D9" s="4" t="s">
        <v>26</v>
      </c>
      <c r="E9" s="3">
        <v>2.5821700000000001</v>
      </c>
      <c r="F9" s="4">
        <f t="shared" si="0"/>
        <v>2.6171583486200426E-3</v>
      </c>
      <c r="G9" s="6">
        <v>-1.25566</v>
      </c>
    </row>
    <row r="10" spans="1:7" x14ac:dyDescent="0.25">
      <c r="B10" s="5" t="s">
        <v>27</v>
      </c>
      <c r="C10" s="2" t="s">
        <v>28</v>
      </c>
      <c r="D10" s="4" t="s">
        <v>29</v>
      </c>
      <c r="E10" s="3">
        <v>2.57681</v>
      </c>
      <c r="F10" s="4">
        <f t="shared" si="0"/>
        <v>2.6496590875213812E-3</v>
      </c>
      <c r="G10" s="6">
        <v>-1.2543899999999999</v>
      </c>
    </row>
    <row r="11" spans="1:7" x14ac:dyDescent="0.25">
      <c r="B11" s="5" t="s">
        <v>30</v>
      </c>
      <c r="C11" s="2" t="s">
        <v>31</v>
      </c>
      <c r="D11" s="4" t="s">
        <v>32</v>
      </c>
      <c r="E11" s="3">
        <v>2.5702500000000001</v>
      </c>
      <c r="F11" s="4">
        <f t="shared" si="0"/>
        <v>2.6899858778072615E-3</v>
      </c>
      <c r="G11" s="6">
        <v>-1.2528300000000001</v>
      </c>
    </row>
    <row r="12" spans="1:7" x14ac:dyDescent="0.25">
      <c r="B12" s="5" t="s">
        <v>33</v>
      </c>
      <c r="C12" s="2" t="s">
        <v>34</v>
      </c>
      <c r="D12" s="4" t="s">
        <v>35</v>
      </c>
      <c r="E12" s="3">
        <v>2.5668000000000002</v>
      </c>
      <c r="F12" s="4">
        <f t="shared" si="0"/>
        <v>2.7114400086883086E-3</v>
      </c>
      <c r="G12" s="6">
        <v>-1.2520100000000001</v>
      </c>
    </row>
    <row r="13" spans="1:7" x14ac:dyDescent="0.25">
      <c r="B13" s="5" t="s">
        <v>36</v>
      </c>
      <c r="C13" s="2" t="s">
        <v>37</v>
      </c>
      <c r="D13" s="4" t="s">
        <v>38</v>
      </c>
      <c r="E13" s="3">
        <v>2.4342000000000001</v>
      </c>
      <c r="F13" s="4">
        <f t="shared" si="0"/>
        <v>3.6795948301478407E-3</v>
      </c>
      <c r="G13" s="6">
        <v>-1.2197</v>
      </c>
    </row>
    <row r="14" spans="1:7" x14ac:dyDescent="0.25">
      <c r="B14" s="5" t="s">
        <v>39</v>
      </c>
      <c r="C14" s="2" t="s">
        <v>40</v>
      </c>
      <c r="D14" s="4" t="s">
        <v>41</v>
      </c>
      <c r="E14" s="3">
        <v>2.4299900000000001</v>
      </c>
      <c r="F14" s="4">
        <f t="shared" si="0"/>
        <v>3.7154378411046549E-3</v>
      </c>
      <c r="G14" s="6">
        <v>-1.21865</v>
      </c>
    </row>
    <row r="15" spans="1:7" x14ac:dyDescent="0.25">
      <c r="B15" s="5" t="s">
        <v>42</v>
      </c>
      <c r="C15" s="2" t="s">
        <v>43</v>
      </c>
      <c r="D15" s="4" t="s">
        <v>44</v>
      </c>
      <c r="E15" s="3">
        <v>2.3915000000000002</v>
      </c>
      <c r="F15" s="4">
        <f t="shared" si="0"/>
        <v>4.0597566325156782E-3</v>
      </c>
      <c r="G15" s="6">
        <v>-1.2089700000000001</v>
      </c>
    </row>
    <row r="16" spans="1:7" x14ac:dyDescent="0.25">
      <c r="B16" s="5" t="s">
        <v>45</v>
      </c>
      <c r="C16" s="2" t="s">
        <v>46</v>
      </c>
      <c r="D16" s="4" t="s">
        <v>47</v>
      </c>
      <c r="E16" s="3">
        <v>2.38734</v>
      </c>
      <c r="F16" s="4">
        <f t="shared" si="0"/>
        <v>4.09883088510846E-3</v>
      </c>
      <c r="G16" s="6">
        <v>-1.20791</v>
      </c>
    </row>
    <row r="17" spans="2:7" x14ac:dyDescent="0.25">
      <c r="B17" s="5" t="s">
        <v>48</v>
      </c>
      <c r="C17" s="2" t="s">
        <v>49</v>
      </c>
      <c r="D17" s="4" t="s">
        <v>50</v>
      </c>
      <c r="E17" s="3">
        <v>2.3310300000000002</v>
      </c>
      <c r="F17" s="4">
        <f t="shared" si="0"/>
        <v>4.666271457396654E-3</v>
      </c>
      <c r="G17" s="6">
        <v>-1.1934899999999999</v>
      </c>
    </row>
    <row r="18" spans="2:7" x14ac:dyDescent="0.25">
      <c r="B18" s="5" t="s">
        <v>51</v>
      </c>
      <c r="C18" s="2" t="s">
        <v>52</v>
      </c>
      <c r="D18" s="4" t="s">
        <v>53</v>
      </c>
      <c r="E18" s="3">
        <v>2.3154300000000001</v>
      </c>
      <c r="F18" s="4">
        <f t="shared" si="0"/>
        <v>4.8369322015525693E-3</v>
      </c>
      <c r="G18" s="6">
        <v>-1.1894499999999999</v>
      </c>
    </row>
    <row r="19" spans="2:7" x14ac:dyDescent="0.25">
      <c r="B19" s="5" t="s">
        <v>54</v>
      </c>
      <c r="C19" s="2" t="s">
        <v>55</v>
      </c>
      <c r="D19" s="4" t="s">
        <v>56</v>
      </c>
      <c r="E19" s="3">
        <v>2.2859400000000001</v>
      </c>
      <c r="F19" s="4">
        <f t="shared" si="0"/>
        <v>5.1767834691704914E-3</v>
      </c>
      <c r="G19" s="6">
        <v>-1.1817299999999999</v>
      </c>
    </row>
    <row r="20" spans="2:7" x14ac:dyDescent="0.25">
      <c r="B20" s="5" t="s">
        <v>57</v>
      </c>
      <c r="C20" s="2" t="s">
        <v>58</v>
      </c>
      <c r="D20" s="4" t="s">
        <v>59</v>
      </c>
      <c r="E20" s="3">
        <v>2.2395999999999998</v>
      </c>
      <c r="F20" s="4">
        <f t="shared" si="0"/>
        <v>5.7597018125467156E-3</v>
      </c>
      <c r="G20" s="6">
        <v>-1.16944</v>
      </c>
    </row>
    <row r="21" spans="2:7" x14ac:dyDescent="0.25">
      <c r="B21" s="5" t="s">
        <v>60</v>
      </c>
      <c r="C21" s="2" t="s">
        <v>61</v>
      </c>
      <c r="D21" s="4" t="s">
        <v>62</v>
      </c>
      <c r="E21" s="3">
        <v>2.2322799999999998</v>
      </c>
      <c r="F21" s="4">
        <f t="shared" si="0"/>
        <v>5.8576038906751771E-3</v>
      </c>
      <c r="G21" s="6">
        <v>-1.1674800000000001</v>
      </c>
    </row>
    <row r="22" spans="2:7" x14ac:dyDescent="0.25">
      <c r="B22" s="5" t="s">
        <v>63</v>
      </c>
      <c r="C22" s="2" t="s">
        <v>64</v>
      </c>
      <c r="D22" s="4" t="s">
        <v>65</v>
      </c>
      <c r="E22" s="3">
        <v>2.1875300000000002</v>
      </c>
      <c r="F22" s="4">
        <f t="shared" si="0"/>
        <v>6.4933677543156871E-3</v>
      </c>
      <c r="G22" s="6">
        <v>-1.1553800000000001</v>
      </c>
    </row>
    <row r="23" spans="2:7" x14ac:dyDescent="0.25">
      <c r="B23" s="5" t="s">
        <v>66</v>
      </c>
      <c r="C23" s="2" t="s">
        <v>67</v>
      </c>
      <c r="D23" s="4" t="s">
        <v>68</v>
      </c>
      <c r="E23" s="3">
        <v>2.0933999999999999</v>
      </c>
      <c r="F23" s="4">
        <f t="shared" si="0"/>
        <v>8.064918815950976E-3</v>
      </c>
      <c r="G23" s="6">
        <v>-1.1292599999999999</v>
      </c>
    </row>
    <row r="24" spans="2:7" x14ac:dyDescent="0.25">
      <c r="B24" s="5" t="s">
        <v>69</v>
      </c>
      <c r="C24" s="2" t="s">
        <v>70</v>
      </c>
      <c r="D24" s="4" t="s">
        <v>71</v>
      </c>
      <c r="E24" s="3">
        <v>2.0547200000000001</v>
      </c>
      <c r="F24" s="4">
        <f t="shared" si="0"/>
        <v>8.8161708935997375E-3</v>
      </c>
      <c r="G24" s="6">
        <v>-1.11825</v>
      </c>
    </row>
    <row r="25" spans="2:7" x14ac:dyDescent="0.25">
      <c r="B25" s="5" t="s">
        <v>72</v>
      </c>
      <c r="C25" s="2" t="s">
        <v>73</v>
      </c>
      <c r="D25" s="4" t="s">
        <v>74</v>
      </c>
      <c r="E25" s="3">
        <v>2.0362</v>
      </c>
      <c r="F25" s="4">
        <f t="shared" si="0"/>
        <v>9.2002578664823302E-3</v>
      </c>
      <c r="G25" s="6">
        <v>-1.1129199999999999</v>
      </c>
    </row>
    <row r="26" spans="2:7" x14ac:dyDescent="0.25">
      <c r="B26" s="5" t="s">
        <v>75</v>
      </c>
      <c r="C26" s="2" t="s">
        <v>76</v>
      </c>
      <c r="D26" s="4" t="s">
        <v>77</v>
      </c>
      <c r="E26" s="3">
        <v>2.0014500000000002</v>
      </c>
      <c r="F26" s="4">
        <f t="shared" si="0"/>
        <v>9.9666681903774878E-3</v>
      </c>
      <c r="G26" s="6">
        <v>-1.1028199999999999</v>
      </c>
    </row>
    <row r="27" spans="2:7" x14ac:dyDescent="0.25">
      <c r="B27" s="5" t="s">
        <v>78</v>
      </c>
      <c r="C27" s="2" t="s">
        <v>79</v>
      </c>
      <c r="D27" s="4" t="s">
        <v>80</v>
      </c>
      <c r="E27" s="3">
        <v>1.9581599999999999</v>
      </c>
      <c r="F27" s="4">
        <f t="shared" si="0"/>
        <v>1.1011335622084652E-2</v>
      </c>
      <c r="G27" s="6">
        <v>-1.0900399999999999</v>
      </c>
    </row>
    <row r="28" spans="2:7" x14ac:dyDescent="0.25">
      <c r="B28" s="5" t="s">
        <v>81</v>
      </c>
      <c r="C28" s="2" t="s">
        <v>82</v>
      </c>
      <c r="D28" s="4" t="s">
        <v>83</v>
      </c>
      <c r="E28" s="3">
        <v>1.91848</v>
      </c>
      <c r="F28" s="4">
        <f t="shared" si="0"/>
        <v>1.2064796473587146E-2</v>
      </c>
      <c r="G28" s="6">
        <v>-1.0781400000000001</v>
      </c>
    </row>
    <row r="29" spans="2:7" x14ac:dyDescent="0.25">
      <c r="B29" s="5" t="s">
        <v>84</v>
      </c>
      <c r="C29" s="2" t="s">
        <v>85</v>
      </c>
      <c r="D29" s="4" t="s">
        <v>86</v>
      </c>
      <c r="E29" s="3">
        <v>1.9145099999999999</v>
      </c>
      <c r="F29" s="4">
        <f t="shared" si="0"/>
        <v>1.2175589571914381E-2</v>
      </c>
      <c r="G29" s="6">
        <v>-1.07694</v>
      </c>
    </row>
    <row r="30" spans="2:7" x14ac:dyDescent="0.25">
      <c r="B30" s="5" t="s">
        <v>87</v>
      </c>
      <c r="C30" s="2" t="s">
        <v>88</v>
      </c>
      <c r="D30" s="4" t="s">
        <v>89</v>
      </c>
      <c r="E30" s="3">
        <v>1.89835</v>
      </c>
      <c r="F30" s="4">
        <f t="shared" si="0"/>
        <v>1.2637175010018264E-2</v>
      </c>
      <c r="G30" s="6">
        <v>-1.07202</v>
      </c>
    </row>
    <row r="31" spans="2:7" x14ac:dyDescent="0.25">
      <c r="B31" s="5" t="s">
        <v>90</v>
      </c>
      <c r="C31" s="2" t="s">
        <v>91</v>
      </c>
      <c r="D31" s="4" t="s">
        <v>92</v>
      </c>
      <c r="E31" s="3">
        <v>1.8776999999999999</v>
      </c>
      <c r="F31" s="4">
        <f t="shared" si="0"/>
        <v>1.3252566739590981E-2</v>
      </c>
      <c r="G31" s="6">
        <v>-1.0657000000000001</v>
      </c>
    </row>
    <row r="32" spans="2:7" x14ac:dyDescent="0.25">
      <c r="B32" s="5" t="s">
        <v>93</v>
      </c>
      <c r="C32" s="2" t="s">
        <v>94</v>
      </c>
      <c r="D32" s="4" t="s">
        <v>95</v>
      </c>
      <c r="E32" s="3">
        <v>1.85389</v>
      </c>
      <c r="F32" s="4">
        <f t="shared" si="0"/>
        <v>1.3999418610498311E-2</v>
      </c>
      <c r="G32" s="6">
        <v>-1.0583499999999999</v>
      </c>
    </row>
    <row r="33" spans="2:7" x14ac:dyDescent="0.25">
      <c r="B33" s="5" t="s">
        <v>96</v>
      </c>
      <c r="C33" s="2" t="s">
        <v>97</v>
      </c>
      <c r="D33" s="4" t="s">
        <v>98</v>
      </c>
      <c r="E33" s="3">
        <v>1.8418000000000001</v>
      </c>
      <c r="F33" s="4">
        <f t="shared" si="0"/>
        <v>1.4394613220781591E-2</v>
      </c>
      <c r="G33" s="6">
        <v>-1.0545800000000001</v>
      </c>
    </row>
    <row r="34" spans="2:7" x14ac:dyDescent="0.25">
      <c r="B34" s="5" t="s">
        <v>99</v>
      </c>
      <c r="C34" s="2" t="s">
        <v>100</v>
      </c>
      <c r="D34" s="4" t="s">
        <v>101</v>
      </c>
      <c r="E34" s="3">
        <v>1.8073399999999999</v>
      </c>
      <c r="F34" s="4">
        <f t="shared" si="0"/>
        <v>1.5583320398294567E-2</v>
      </c>
      <c r="G34" s="6">
        <v>-1.04375</v>
      </c>
    </row>
    <row r="35" spans="2:7" x14ac:dyDescent="0.25">
      <c r="B35" s="5" t="s">
        <v>102</v>
      </c>
      <c r="C35" s="2" t="s">
        <v>103</v>
      </c>
      <c r="D35" s="4" t="s">
        <v>104</v>
      </c>
      <c r="E35" s="3">
        <v>1.75213</v>
      </c>
      <c r="F35" s="4">
        <f t="shared" si="0"/>
        <v>1.769579180167178E-2</v>
      </c>
      <c r="G35" s="6">
        <v>-1.0260800000000001</v>
      </c>
    </row>
    <row r="36" spans="2:7" x14ac:dyDescent="0.25">
      <c r="B36" s="5" t="s">
        <v>105</v>
      </c>
      <c r="C36" s="2" t="s">
        <v>106</v>
      </c>
      <c r="D36" s="4" t="s">
        <v>107</v>
      </c>
      <c r="E36" s="3">
        <v>1.7425200000000001</v>
      </c>
      <c r="F36" s="4">
        <f t="shared" si="0"/>
        <v>1.8091725928585219E-2</v>
      </c>
      <c r="G36" s="6">
        <v>-1.0229600000000001</v>
      </c>
    </row>
    <row r="37" spans="2:7" x14ac:dyDescent="0.25">
      <c r="B37" s="5" t="s">
        <v>108</v>
      </c>
      <c r="C37" s="2" t="s">
        <v>109</v>
      </c>
      <c r="D37" s="4" t="s">
        <v>110</v>
      </c>
      <c r="E37" s="3">
        <v>1.7361599999999999</v>
      </c>
      <c r="F37" s="4">
        <f t="shared" si="0"/>
        <v>1.8358618622384863E-2</v>
      </c>
      <c r="G37" s="6">
        <v>-1.0208900000000001</v>
      </c>
    </row>
    <row r="38" spans="2:7" x14ac:dyDescent="0.25">
      <c r="B38" s="5" t="s">
        <v>111</v>
      </c>
      <c r="C38" s="2" t="s">
        <v>112</v>
      </c>
      <c r="D38" s="4" t="s">
        <v>113</v>
      </c>
      <c r="E38" s="3">
        <v>1.7355400000000001</v>
      </c>
      <c r="F38" s="4">
        <f t="shared" si="0"/>
        <v>1.8384846153750564E-2</v>
      </c>
      <c r="G38" s="6">
        <v>-1.0206900000000001</v>
      </c>
    </row>
    <row r="39" spans="2:7" x14ac:dyDescent="0.25">
      <c r="B39" s="5" t="s">
        <v>114</v>
      </c>
      <c r="C39" s="2" t="s">
        <v>115</v>
      </c>
      <c r="D39" s="4" t="s">
        <v>116</v>
      </c>
      <c r="E39" s="3">
        <v>1.73417</v>
      </c>
      <c r="F39" s="4">
        <f t="shared" si="0"/>
        <v>1.8442933486620492E-2</v>
      </c>
      <c r="G39" s="6">
        <v>-1.02024</v>
      </c>
    </row>
    <row r="40" spans="2:7" x14ac:dyDescent="0.25">
      <c r="B40" s="5" t="s">
        <v>117</v>
      </c>
      <c r="C40" s="2" t="s">
        <v>118</v>
      </c>
      <c r="D40" s="4" t="s">
        <v>119</v>
      </c>
      <c r="E40" s="3">
        <v>1.7201200000000001</v>
      </c>
      <c r="F40" s="4">
        <f t="shared" si="0"/>
        <v>1.9049342924416329E-2</v>
      </c>
      <c r="G40" s="6">
        <v>-1.0156400000000001</v>
      </c>
    </row>
    <row r="41" spans="2:7" x14ac:dyDescent="0.25">
      <c r="B41" s="5" t="s">
        <v>120</v>
      </c>
      <c r="C41" s="2" t="s">
        <v>121</v>
      </c>
      <c r="D41" s="4" t="s">
        <v>122</v>
      </c>
      <c r="E41" s="3">
        <v>1.7076100000000001</v>
      </c>
      <c r="F41" s="4">
        <f t="shared" si="0"/>
        <v>1.9606045221193899E-2</v>
      </c>
      <c r="G41" s="6">
        <v>-1.01153</v>
      </c>
    </row>
    <row r="42" spans="2:7" x14ac:dyDescent="0.25">
      <c r="B42" s="5" t="s">
        <v>123</v>
      </c>
      <c r="C42" s="2" t="s">
        <v>124</v>
      </c>
      <c r="D42" s="4" t="s">
        <v>125</v>
      </c>
      <c r="E42" s="3">
        <v>1.68899</v>
      </c>
      <c r="F42" s="4">
        <f t="shared" si="0"/>
        <v>2.046491758396321E-2</v>
      </c>
      <c r="G42" s="6">
        <v>-1.00536</v>
      </c>
    </row>
    <row r="43" spans="2:7" x14ac:dyDescent="0.25">
      <c r="B43" s="5" t="s">
        <v>126</v>
      </c>
      <c r="C43" s="2" t="s">
        <v>127</v>
      </c>
      <c r="D43" s="4" t="s">
        <v>128</v>
      </c>
      <c r="E43" s="3">
        <v>1.6729000000000001</v>
      </c>
      <c r="F43" s="4">
        <f t="shared" si="0"/>
        <v>2.1237334133953664E-2</v>
      </c>
      <c r="G43" s="6">
        <v>-0.99998699999999996</v>
      </c>
    </row>
    <row r="44" spans="2:7" x14ac:dyDescent="0.25">
      <c r="B44" s="5" t="s">
        <v>129</v>
      </c>
      <c r="C44" s="2" t="s">
        <v>130</v>
      </c>
      <c r="D44" s="4" t="s">
        <v>131</v>
      </c>
      <c r="E44" s="3">
        <v>1.67197</v>
      </c>
      <c r="F44" s="4">
        <f t="shared" si="0"/>
        <v>2.128286057697551E-2</v>
      </c>
      <c r="G44" s="6">
        <v>-0.99967399999999995</v>
      </c>
    </row>
    <row r="45" spans="2:7" x14ac:dyDescent="0.25">
      <c r="B45" s="5" t="s">
        <v>132</v>
      </c>
      <c r="C45" s="2" t="s">
        <v>133</v>
      </c>
      <c r="D45" s="4" t="s">
        <v>134</v>
      </c>
      <c r="E45" s="3">
        <v>1.6683600000000001</v>
      </c>
      <c r="F45" s="4">
        <f t="shared" si="0"/>
        <v>2.1460508093662331E-2</v>
      </c>
      <c r="G45" s="6">
        <v>-0.99846299999999999</v>
      </c>
    </row>
    <row r="46" spans="2:7" x14ac:dyDescent="0.25">
      <c r="B46" s="5" t="s">
        <v>135</v>
      </c>
      <c r="C46" s="2" t="s">
        <v>136</v>
      </c>
      <c r="D46" s="4" t="s">
        <v>137</v>
      </c>
      <c r="E46" s="3">
        <v>1.65096</v>
      </c>
      <c r="F46" s="4">
        <f t="shared" si="0"/>
        <v>2.2337779519087358E-2</v>
      </c>
      <c r="G46" s="6">
        <v>-0.99260099999999996</v>
      </c>
    </row>
    <row r="47" spans="2:7" x14ac:dyDescent="0.25">
      <c r="B47" s="5" t="s">
        <v>138</v>
      </c>
      <c r="C47" s="2" t="s">
        <v>139</v>
      </c>
      <c r="D47" s="4" t="s">
        <v>140</v>
      </c>
      <c r="E47" s="3">
        <v>1.6467499999999999</v>
      </c>
      <c r="F47" s="4">
        <f t="shared" si="0"/>
        <v>2.2555372301176737E-2</v>
      </c>
      <c r="G47" s="6">
        <v>-0.991178</v>
      </c>
    </row>
    <row r="48" spans="2:7" x14ac:dyDescent="0.25">
      <c r="B48" s="5" t="s">
        <v>141</v>
      </c>
      <c r="C48" s="2" t="s">
        <v>142</v>
      </c>
      <c r="D48" s="4" t="s">
        <v>143</v>
      </c>
      <c r="E48" s="3">
        <v>1.6307400000000001</v>
      </c>
      <c r="F48" s="4">
        <f t="shared" si="0"/>
        <v>2.3402378545301361E-2</v>
      </c>
      <c r="G48" s="6">
        <v>-0.985734</v>
      </c>
    </row>
    <row r="49" spans="2:7" x14ac:dyDescent="0.25">
      <c r="B49" s="5" t="s">
        <v>144</v>
      </c>
      <c r="C49" s="2" t="s">
        <v>145</v>
      </c>
      <c r="D49" s="4" t="s">
        <v>146</v>
      </c>
      <c r="E49" s="3">
        <v>1.6291</v>
      </c>
      <c r="F49" s="4">
        <f t="shared" si="0"/>
        <v>2.3490918601803659E-2</v>
      </c>
      <c r="G49" s="6">
        <v>-0.98517500000000002</v>
      </c>
    </row>
    <row r="50" spans="2:7" x14ac:dyDescent="0.25">
      <c r="B50" s="5" t="s">
        <v>147</v>
      </c>
      <c r="C50" s="2" t="s">
        <v>148</v>
      </c>
      <c r="D50" s="4" t="s">
        <v>149</v>
      </c>
      <c r="E50" s="3">
        <v>1.60425</v>
      </c>
      <c r="F50" s="4">
        <f t="shared" si="0"/>
        <v>2.4874250291279824E-2</v>
      </c>
      <c r="G50" s="6">
        <v>-0.97664399999999996</v>
      </c>
    </row>
    <row r="51" spans="2:7" x14ac:dyDescent="0.25">
      <c r="B51" s="5" t="s">
        <v>150</v>
      </c>
      <c r="C51" s="2" t="s">
        <v>151</v>
      </c>
      <c r="D51" s="4" t="s">
        <v>152</v>
      </c>
      <c r="E51" s="3">
        <v>1.5865100000000001</v>
      </c>
      <c r="F51" s="4">
        <f t="shared" si="0"/>
        <v>2.5911347575850917E-2</v>
      </c>
      <c r="G51" s="6">
        <v>-0.970495</v>
      </c>
    </row>
    <row r="52" spans="2:7" x14ac:dyDescent="0.25">
      <c r="B52" s="5" t="s">
        <v>153</v>
      </c>
      <c r="C52" s="2" t="s">
        <v>154</v>
      </c>
      <c r="D52" s="4" t="s">
        <v>155</v>
      </c>
      <c r="E52" s="3">
        <v>1.5853299999999999</v>
      </c>
      <c r="F52" s="4">
        <f t="shared" si="0"/>
        <v>2.5981845743566111E-2</v>
      </c>
      <c r="G52" s="6">
        <v>-0.97008499999999998</v>
      </c>
    </row>
    <row r="53" spans="2:7" x14ac:dyDescent="0.25">
      <c r="B53" s="5" t="s">
        <v>156</v>
      </c>
      <c r="C53" s="2" t="s">
        <v>157</v>
      </c>
      <c r="D53" s="4" t="s">
        <v>158</v>
      </c>
      <c r="E53" s="3">
        <v>1.56711</v>
      </c>
      <c r="F53" s="4">
        <f t="shared" si="0"/>
        <v>2.7095052696633377E-2</v>
      </c>
      <c r="G53" s="6">
        <v>-0.96371700000000005</v>
      </c>
    </row>
    <row r="54" spans="2:7" x14ac:dyDescent="0.25">
      <c r="B54" s="5" t="s">
        <v>159</v>
      </c>
      <c r="C54" s="2" t="s">
        <v>160</v>
      </c>
      <c r="D54" s="4" t="s">
        <v>161</v>
      </c>
      <c r="E54" s="3">
        <v>1.53139</v>
      </c>
      <c r="F54" s="4">
        <f t="shared" si="0"/>
        <v>2.9417787059308243E-2</v>
      </c>
      <c r="G54" s="6">
        <v>-0.95107799999999998</v>
      </c>
    </row>
    <row r="55" spans="2:7" x14ac:dyDescent="0.25">
      <c r="B55" s="5" t="s">
        <v>162</v>
      </c>
      <c r="C55" s="2" t="s">
        <v>163</v>
      </c>
      <c r="D55" s="4" t="s">
        <v>164</v>
      </c>
      <c r="E55" s="3">
        <v>1.52197</v>
      </c>
      <c r="F55" s="4">
        <f t="shared" si="0"/>
        <v>3.0062839621949389E-2</v>
      </c>
      <c r="G55" s="6">
        <v>-0.94771099999999997</v>
      </c>
    </row>
    <row r="56" spans="2:7" x14ac:dyDescent="0.25">
      <c r="B56" s="5" t="s">
        <v>165</v>
      </c>
      <c r="C56" s="2" t="s">
        <v>166</v>
      </c>
      <c r="D56" s="4" t="s">
        <v>167</v>
      </c>
      <c r="E56" s="3">
        <v>1.5165299999999999</v>
      </c>
      <c r="F56" s="4">
        <f t="shared" si="0"/>
        <v>3.0441776984137459E-2</v>
      </c>
      <c r="G56" s="6">
        <v>-0.94575900000000002</v>
      </c>
    </row>
    <row r="57" spans="2:7" x14ac:dyDescent="0.25">
      <c r="B57" s="5" t="s">
        <v>168</v>
      </c>
      <c r="C57" s="2" t="s">
        <v>169</v>
      </c>
      <c r="D57" s="4" t="s">
        <v>170</v>
      </c>
      <c r="E57" s="3">
        <v>1.51288</v>
      </c>
      <c r="F57" s="4">
        <f t="shared" si="0"/>
        <v>3.0698701076714335E-2</v>
      </c>
      <c r="G57" s="6">
        <v>-0.94444700000000004</v>
      </c>
    </row>
    <row r="58" spans="2:7" x14ac:dyDescent="0.25">
      <c r="B58" s="5" t="s">
        <v>171</v>
      </c>
      <c r="C58" s="2" t="s">
        <v>172</v>
      </c>
      <c r="D58" s="4" t="s">
        <v>173</v>
      </c>
      <c r="E58" s="3">
        <v>1.50732</v>
      </c>
      <c r="F58" s="4">
        <f t="shared" si="0"/>
        <v>3.1094243842678792E-2</v>
      </c>
      <c r="G58" s="6">
        <v>-0.94244600000000001</v>
      </c>
    </row>
    <row r="59" spans="2:7" x14ac:dyDescent="0.25">
      <c r="B59" s="5" t="s">
        <v>174</v>
      </c>
      <c r="C59" s="2" t="s">
        <v>175</v>
      </c>
      <c r="D59" s="4" t="s">
        <v>176</v>
      </c>
      <c r="E59" s="3">
        <v>1.5060199999999999</v>
      </c>
      <c r="F59" s="4">
        <f t="shared" si="0"/>
        <v>3.1187459572278323E-2</v>
      </c>
      <c r="G59" s="6">
        <v>-0.94197500000000001</v>
      </c>
    </row>
    <row r="60" spans="2:7" x14ac:dyDescent="0.25">
      <c r="B60" s="5" t="s">
        <v>177</v>
      </c>
      <c r="C60" s="2" t="s">
        <v>178</v>
      </c>
      <c r="D60" s="4" t="s">
        <v>179</v>
      </c>
      <c r="E60" s="3">
        <v>1.5047299999999999</v>
      </c>
      <c r="F60" s="4">
        <f t="shared" si="0"/>
        <v>3.1280234485896619E-2</v>
      </c>
      <c r="G60" s="6">
        <v>-0.94151200000000002</v>
      </c>
    </row>
    <row r="61" spans="2:7" x14ac:dyDescent="0.25">
      <c r="B61" s="5" t="s">
        <v>180</v>
      </c>
      <c r="C61" s="2" t="s">
        <v>181</v>
      </c>
      <c r="D61" s="4" t="s">
        <v>182</v>
      </c>
      <c r="E61" s="3">
        <v>1.50023</v>
      </c>
      <c r="F61" s="4">
        <f t="shared" si="0"/>
        <v>3.1606033784707117E-2</v>
      </c>
      <c r="G61" s="6">
        <v>-0.93988499999999997</v>
      </c>
    </row>
    <row r="62" spans="2:7" x14ac:dyDescent="0.25">
      <c r="B62" s="5" t="s">
        <v>183</v>
      </c>
      <c r="C62" s="2" t="s">
        <v>184</v>
      </c>
      <c r="D62" s="4"/>
      <c r="E62" s="3">
        <v>1.4955499999999999</v>
      </c>
      <c r="F62" s="4">
        <f t="shared" si="0"/>
        <v>3.1948465233350168E-2</v>
      </c>
      <c r="G62" s="6">
        <v>-0.93818699999999999</v>
      </c>
    </row>
    <row r="63" spans="2:7" x14ac:dyDescent="0.25">
      <c r="B63" s="5" t="s">
        <v>185</v>
      </c>
      <c r="C63" s="2" t="s">
        <v>186</v>
      </c>
      <c r="D63" s="4" t="s">
        <v>187</v>
      </c>
      <c r="E63" s="3">
        <v>1.49048</v>
      </c>
      <c r="F63" s="4">
        <f t="shared" si="0"/>
        <v>3.2323620557423029E-2</v>
      </c>
      <c r="G63" s="6">
        <v>-0.93635000000000002</v>
      </c>
    </row>
    <row r="64" spans="2:7" x14ac:dyDescent="0.25">
      <c r="B64" s="5" t="s">
        <v>188</v>
      </c>
      <c r="C64" s="2" t="s">
        <v>189</v>
      </c>
      <c r="D64" s="4" t="s">
        <v>190</v>
      </c>
      <c r="E64" s="3">
        <v>1.4883599999999999</v>
      </c>
      <c r="F64" s="4">
        <f t="shared" si="0"/>
        <v>3.2481793422318925E-2</v>
      </c>
      <c r="G64" s="6">
        <v>-0.93557800000000002</v>
      </c>
    </row>
    <row r="65" spans="2:7" x14ac:dyDescent="0.25">
      <c r="B65" s="5" t="s">
        <v>191</v>
      </c>
      <c r="C65" s="2" t="s">
        <v>192</v>
      </c>
      <c r="D65" s="4" t="s">
        <v>193</v>
      </c>
      <c r="E65" s="3">
        <v>1.4858100000000001</v>
      </c>
      <c r="F65" s="4">
        <f t="shared" si="0"/>
        <v>3.267307427231516E-2</v>
      </c>
      <c r="G65" s="6">
        <v>-0.93464999999999998</v>
      </c>
    </row>
    <row r="66" spans="2:7" x14ac:dyDescent="0.25">
      <c r="B66" s="5" t="s">
        <v>194</v>
      </c>
      <c r="C66" s="2" t="s">
        <v>195</v>
      </c>
      <c r="D66" s="4" t="s">
        <v>196</v>
      </c>
      <c r="E66" s="3">
        <v>1.4667300000000001</v>
      </c>
      <c r="F66" s="4">
        <f t="shared" si="0"/>
        <v>3.4140509651482985E-2</v>
      </c>
      <c r="G66" s="6">
        <v>-0.92766700000000002</v>
      </c>
    </row>
    <row r="67" spans="2:7" x14ac:dyDescent="0.25">
      <c r="B67" s="5" t="s">
        <v>197</v>
      </c>
      <c r="C67" s="2" t="s">
        <v>198</v>
      </c>
      <c r="D67" s="4" t="s">
        <v>199</v>
      </c>
      <c r="E67" s="3">
        <v>1.46356</v>
      </c>
      <c r="F67" s="4">
        <f t="shared" ref="F67:F131" si="1">10^-(E67)</f>
        <v>3.4390619570167189E-2</v>
      </c>
      <c r="G67" s="6">
        <v>-0.92650399999999999</v>
      </c>
    </row>
    <row r="68" spans="2:7" x14ac:dyDescent="0.25">
      <c r="B68" s="5" t="s">
        <v>200</v>
      </c>
      <c r="C68" s="2" t="s">
        <v>201</v>
      </c>
      <c r="D68" s="4" t="s">
        <v>202</v>
      </c>
      <c r="E68" s="3">
        <v>1.46173</v>
      </c>
      <c r="F68" s="4">
        <f t="shared" si="1"/>
        <v>3.4535838121401971E-2</v>
      </c>
      <c r="G68" s="6">
        <v>-0.92583000000000004</v>
      </c>
    </row>
    <row r="69" spans="2:7" x14ac:dyDescent="0.25">
      <c r="B69" s="5" t="s">
        <v>203</v>
      </c>
      <c r="C69" s="2" t="s">
        <v>204</v>
      </c>
      <c r="D69" s="4" t="s">
        <v>205</v>
      </c>
      <c r="E69" s="3">
        <v>1.4597100000000001</v>
      </c>
      <c r="F69" s="4">
        <f t="shared" si="1"/>
        <v>3.4696846119280658E-2</v>
      </c>
      <c r="G69" s="6">
        <v>-0.92508599999999996</v>
      </c>
    </row>
    <row r="70" spans="2:7" x14ac:dyDescent="0.25">
      <c r="B70" s="5" t="s">
        <v>206</v>
      </c>
      <c r="C70" s="2" t="s">
        <v>207</v>
      </c>
      <c r="D70" s="4" t="s">
        <v>208</v>
      </c>
      <c r="E70" s="3">
        <v>1.4553</v>
      </c>
      <c r="F70" s="4">
        <f t="shared" si="1"/>
        <v>3.5050966680669267E-2</v>
      </c>
      <c r="G70" s="6">
        <v>-0.92345600000000005</v>
      </c>
    </row>
    <row r="71" spans="2:7" x14ac:dyDescent="0.25">
      <c r="B71" s="5" t="s">
        <v>209</v>
      </c>
      <c r="C71" s="2" t="s">
        <v>210</v>
      </c>
      <c r="D71" s="4" t="s">
        <v>211</v>
      </c>
      <c r="E71" s="3">
        <v>1.44364</v>
      </c>
      <c r="F71" s="4">
        <f t="shared" si="1"/>
        <v>3.600476660307441E-2</v>
      </c>
      <c r="G71" s="6">
        <v>-0.91913699999999998</v>
      </c>
    </row>
    <row r="72" spans="2:7" x14ac:dyDescent="0.25">
      <c r="B72" s="5" t="s">
        <v>212</v>
      </c>
      <c r="C72" s="2" t="s">
        <v>213</v>
      </c>
      <c r="D72" s="4" t="s">
        <v>214</v>
      </c>
      <c r="E72" s="3">
        <v>1.4429399999999999</v>
      </c>
      <c r="F72" s="4">
        <f t="shared" si="1"/>
        <v>3.6062846224344955E-2</v>
      </c>
      <c r="G72" s="6">
        <v>-0.91887700000000005</v>
      </c>
    </row>
    <row r="73" spans="2:7" x14ac:dyDescent="0.25">
      <c r="B73" s="5" t="s">
        <v>215</v>
      </c>
      <c r="C73" s="2" t="s">
        <v>216</v>
      </c>
      <c r="D73" s="4" t="s">
        <v>217</v>
      </c>
      <c r="E73" s="3">
        <v>1.43824</v>
      </c>
      <c r="F73" s="4">
        <f t="shared" si="1"/>
        <v>3.6455243213113914E-2</v>
      </c>
      <c r="G73" s="6">
        <v>-0.91712899999999997</v>
      </c>
    </row>
    <row r="74" spans="2:7" x14ac:dyDescent="0.25">
      <c r="B74" s="5" t="s">
        <v>218</v>
      </c>
      <c r="C74" s="2" t="s">
        <v>219</v>
      </c>
      <c r="D74" s="4" t="s">
        <v>220</v>
      </c>
      <c r="E74" s="3">
        <v>1.4374199999999999</v>
      </c>
      <c r="F74" s="4">
        <f t="shared" si="1"/>
        <v>3.6524140101093054E-2</v>
      </c>
      <c r="G74" s="6">
        <v>-0.91682200000000003</v>
      </c>
    </row>
    <row r="75" spans="2:7" x14ac:dyDescent="0.25">
      <c r="B75" s="5" t="s">
        <v>221</v>
      </c>
      <c r="C75" s="2" t="s">
        <v>222</v>
      </c>
      <c r="D75" s="4" t="s">
        <v>223</v>
      </c>
      <c r="E75" s="3">
        <v>1.4337500000000001</v>
      </c>
      <c r="F75" s="4">
        <f t="shared" si="1"/>
        <v>3.6834094671918574E-2</v>
      </c>
      <c r="G75" s="6">
        <v>-0.91545500000000002</v>
      </c>
    </row>
    <row r="76" spans="2:7" x14ac:dyDescent="0.25">
      <c r="B76" s="5" t="s">
        <v>224</v>
      </c>
      <c r="C76" s="2" t="s">
        <v>225</v>
      </c>
      <c r="D76" s="4" t="s">
        <v>226</v>
      </c>
      <c r="E76" s="3">
        <v>1.42672</v>
      </c>
      <c r="F76" s="4">
        <f t="shared" si="1"/>
        <v>3.7435186405164966E-2</v>
      </c>
      <c r="G76" s="6">
        <v>-0.91282700000000006</v>
      </c>
    </row>
    <row r="77" spans="2:7" x14ac:dyDescent="0.25">
      <c r="B77" s="5" t="s">
        <v>227</v>
      </c>
      <c r="C77" s="2" t="s">
        <v>228</v>
      </c>
      <c r="D77" s="4" t="s">
        <v>229</v>
      </c>
      <c r="E77" s="3">
        <v>1.4193800000000001</v>
      </c>
      <c r="F77" s="4">
        <f t="shared" si="1"/>
        <v>3.807325433580374E-2</v>
      </c>
      <c r="G77" s="6">
        <v>-0.91007199999999999</v>
      </c>
    </row>
    <row r="78" spans="2:7" x14ac:dyDescent="0.25">
      <c r="B78" s="5" t="s">
        <v>230</v>
      </c>
      <c r="C78" s="2" t="s">
        <v>231</v>
      </c>
      <c r="D78" s="4" t="s">
        <v>232</v>
      </c>
      <c r="E78" s="3">
        <v>1.41787</v>
      </c>
      <c r="F78" s="4">
        <f t="shared" si="1"/>
        <v>3.8205861764722501E-2</v>
      </c>
      <c r="G78" s="6">
        <v>-0.90950399999999998</v>
      </c>
    </row>
    <row r="79" spans="2:7" x14ac:dyDescent="0.25">
      <c r="B79" s="5" t="s">
        <v>233</v>
      </c>
      <c r="C79" s="2" t="s">
        <v>234</v>
      </c>
      <c r="D79" s="4" t="s">
        <v>235</v>
      </c>
      <c r="E79" s="3">
        <v>1.4047799999999999</v>
      </c>
      <c r="F79" s="4">
        <f t="shared" si="1"/>
        <v>3.9374948611727502E-2</v>
      </c>
      <c r="G79" s="6">
        <v>-0.90456800000000004</v>
      </c>
    </row>
    <row r="80" spans="2:7" x14ac:dyDescent="0.25">
      <c r="B80" s="5" t="s">
        <v>236</v>
      </c>
      <c r="C80" s="2" t="s">
        <v>237</v>
      </c>
      <c r="D80" s="4" t="s">
        <v>238</v>
      </c>
      <c r="E80" s="3">
        <v>1.37775</v>
      </c>
      <c r="F80" s="4">
        <f t="shared" si="1"/>
        <v>4.1903471147378024E-2</v>
      </c>
      <c r="G80" s="6">
        <v>-0.89427199999999996</v>
      </c>
    </row>
    <row r="81" spans="1:7" x14ac:dyDescent="0.25">
      <c r="B81" s="5" t="s">
        <v>239</v>
      </c>
      <c r="C81" s="2" t="s">
        <v>240</v>
      </c>
      <c r="D81" s="4" t="s">
        <v>241</v>
      </c>
      <c r="E81" s="3">
        <v>1.3763700000000001</v>
      </c>
      <c r="F81" s="4">
        <f t="shared" si="1"/>
        <v>4.2036834024984975E-2</v>
      </c>
      <c r="G81" s="6">
        <v>-0.89373899999999995</v>
      </c>
    </row>
    <row r="82" spans="1:7" x14ac:dyDescent="0.25">
      <c r="B82" s="5" t="s">
        <v>242</v>
      </c>
      <c r="C82" s="2" t="s">
        <v>243</v>
      </c>
      <c r="D82" s="4" t="s">
        <v>244</v>
      </c>
      <c r="E82" s="3">
        <v>1.37235</v>
      </c>
      <c r="F82" s="4">
        <f t="shared" si="1"/>
        <v>4.2427749886342202E-2</v>
      </c>
      <c r="G82" s="6">
        <v>-0.89219700000000002</v>
      </c>
    </row>
    <row r="83" spans="1:7" x14ac:dyDescent="0.25">
      <c r="B83" s="5" t="s">
        <v>245</v>
      </c>
      <c r="C83" s="2" t="s">
        <v>246</v>
      </c>
      <c r="D83" s="4" t="s">
        <v>247</v>
      </c>
      <c r="E83" s="3">
        <v>1.3640399999999999</v>
      </c>
      <c r="F83" s="4">
        <f t="shared" si="1"/>
        <v>4.3247399687347352E-2</v>
      </c>
      <c r="G83" s="6">
        <v>-0.88899600000000001</v>
      </c>
    </row>
    <row r="84" spans="1:7" x14ac:dyDescent="0.25">
      <c r="B84" s="5" t="s">
        <v>248</v>
      </c>
      <c r="C84" s="2" t="s">
        <v>249</v>
      </c>
      <c r="D84" s="4" t="s">
        <v>250</v>
      </c>
      <c r="E84" s="3">
        <v>1.3574600000000001</v>
      </c>
      <c r="F84" s="4">
        <f t="shared" si="1"/>
        <v>4.3907630420076081E-2</v>
      </c>
      <c r="G84" s="6">
        <v>-0.88645099999999999</v>
      </c>
    </row>
    <row r="85" spans="1:7" x14ac:dyDescent="0.25">
      <c r="B85" s="5" t="s">
        <v>251</v>
      </c>
      <c r="C85" s="2" t="s">
        <v>252</v>
      </c>
      <c r="D85" s="4" t="s">
        <v>253</v>
      </c>
      <c r="E85" s="3">
        <v>1.35605</v>
      </c>
      <c r="F85" s="4">
        <f t="shared" si="1"/>
        <v>4.4050414567309459E-2</v>
      </c>
      <c r="G85" s="6">
        <v>-0.88590800000000003</v>
      </c>
    </row>
    <row r="86" spans="1:7" x14ac:dyDescent="0.25">
      <c r="B86" s="5" t="s">
        <v>254</v>
      </c>
      <c r="C86" s="2" t="s">
        <v>255</v>
      </c>
      <c r="D86" s="4" t="s">
        <v>256</v>
      </c>
      <c r="E86" s="3">
        <v>1.3477300000000001</v>
      </c>
      <c r="F86" s="4">
        <f t="shared" si="1"/>
        <v>4.4902446077329211E-2</v>
      </c>
      <c r="G86" s="6">
        <v>-0.88267799999999996</v>
      </c>
    </row>
    <row r="87" spans="1:7" x14ac:dyDescent="0.25">
      <c r="B87" s="5" t="s">
        <v>257</v>
      </c>
      <c r="C87" s="2" t="s">
        <v>258</v>
      </c>
      <c r="D87" s="4" t="s">
        <v>259</v>
      </c>
      <c r="E87" s="3">
        <v>1.3434299999999999</v>
      </c>
      <c r="F87" s="4">
        <f t="shared" si="1"/>
        <v>4.5349238622520438E-2</v>
      </c>
      <c r="G87" s="6">
        <v>-0.88100000000000001</v>
      </c>
    </row>
    <row r="88" spans="1:7" x14ac:dyDescent="0.25">
      <c r="B88" s="5" t="s">
        <v>260</v>
      </c>
      <c r="C88" s="2" t="s">
        <v>261</v>
      </c>
      <c r="D88" s="4" t="s">
        <v>262</v>
      </c>
      <c r="E88" s="3">
        <v>1.3393299999999999</v>
      </c>
      <c r="F88" s="4">
        <f t="shared" si="1"/>
        <v>4.5779389841725443E-2</v>
      </c>
      <c r="G88" s="6">
        <v>-0.87940200000000002</v>
      </c>
    </row>
    <row r="89" spans="1:7" x14ac:dyDescent="0.25">
      <c r="B89" s="5" t="s">
        <v>263</v>
      </c>
      <c r="C89" s="2" t="s">
        <v>264</v>
      </c>
      <c r="D89" s="4" t="s">
        <v>265</v>
      </c>
      <c r="E89" s="3">
        <v>1.3371200000000001</v>
      </c>
      <c r="F89" s="4">
        <f t="shared" si="1"/>
        <v>4.6012941755838498E-2</v>
      </c>
      <c r="G89" s="6">
        <v>-0.87853800000000004</v>
      </c>
    </row>
    <row r="90" spans="1:7" x14ac:dyDescent="0.25">
      <c r="B90" s="5" t="s">
        <v>266</v>
      </c>
      <c r="C90" s="2" t="s">
        <v>267</v>
      </c>
      <c r="D90" s="4" t="s">
        <v>268</v>
      </c>
      <c r="E90" s="3">
        <v>1.33077</v>
      </c>
      <c r="F90" s="4">
        <f t="shared" si="1"/>
        <v>4.6690658604241854E-2</v>
      </c>
      <c r="G90" s="6">
        <v>-0.87604899999999997</v>
      </c>
    </row>
    <row r="91" spans="1:7" x14ac:dyDescent="0.25">
      <c r="B91" s="5" t="s">
        <v>269</v>
      </c>
      <c r="C91" s="2" t="s">
        <v>270</v>
      </c>
      <c r="D91" s="4" t="s">
        <v>271</v>
      </c>
      <c r="E91" s="3">
        <v>1.32298</v>
      </c>
      <c r="F91" s="4">
        <f t="shared" si="1"/>
        <v>4.7535711644295715E-2</v>
      </c>
      <c r="G91" s="6">
        <v>-0.87298699999999996</v>
      </c>
    </row>
    <row r="92" spans="1:7" x14ac:dyDescent="0.25">
      <c r="B92" s="5" t="s">
        <v>272</v>
      </c>
      <c r="C92" s="2" t="s">
        <v>273</v>
      </c>
      <c r="D92" s="4" t="s">
        <v>274</v>
      </c>
      <c r="E92" s="3">
        <v>1.3221499999999999</v>
      </c>
      <c r="F92" s="4">
        <f t="shared" si="1"/>
        <v>4.7626646178630674E-2</v>
      </c>
      <c r="G92" s="6">
        <v>-0.87266200000000005</v>
      </c>
    </row>
    <row r="93" spans="1:7" x14ac:dyDescent="0.25">
      <c r="B93" s="5" t="s">
        <v>275</v>
      </c>
      <c r="C93" s="2" t="s">
        <v>276</v>
      </c>
      <c r="D93" s="4" t="s">
        <v>277</v>
      </c>
      <c r="E93" s="3">
        <v>1.31619</v>
      </c>
      <c r="F93" s="4">
        <f t="shared" si="1"/>
        <v>4.8284751430204498E-2</v>
      </c>
      <c r="G93" s="6">
        <v>-0.87031000000000003</v>
      </c>
    </row>
    <row r="94" spans="1:7" x14ac:dyDescent="0.25">
      <c r="B94" s="5" t="s">
        <v>278</v>
      </c>
      <c r="C94" s="2" t="s">
        <v>279</v>
      </c>
      <c r="D94" s="4" t="s">
        <v>280</v>
      </c>
      <c r="E94" s="3">
        <v>1.3116099999999999</v>
      </c>
      <c r="F94" s="4">
        <f t="shared" si="1"/>
        <v>4.8796649131343954E-2</v>
      </c>
      <c r="G94" s="6">
        <v>-0.86849500000000002</v>
      </c>
    </row>
    <row r="95" spans="1:7" ht="15.75" thickBot="1" x14ac:dyDescent="0.3">
      <c r="B95" s="5" t="s">
        <v>281</v>
      </c>
      <c r="C95" s="2" t="s">
        <v>282</v>
      </c>
      <c r="D95" s="4" t="s">
        <v>283</v>
      </c>
      <c r="E95" s="3">
        <v>1.30762</v>
      </c>
      <c r="F95" s="4">
        <f t="shared" si="1"/>
        <v>4.9247024998968603E-2</v>
      </c>
      <c r="G95" s="6">
        <v>-0.86691600000000002</v>
      </c>
    </row>
    <row r="96" spans="1:7" ht="30.75" thickBot="1" x14ac:dyDescent="0.3">
      <c r="A96" s="27" t="s">
        <v>1098</v>
      </c>
      <c r="B96" s="28" t="s">
        <v>0</v>
      </c>
      <c r="C96" s="29" t="s">
        <v>1</v>
      </c>
      <c r="D96" s="30" t="s">
        <v>2</v>
      </c>
      <c r="E96" s="31" t="s">
        <v>3</v>
      </c>
      <c r="F96" s="31" t="s">
        <v>4</v>
      </c>
      <c r="G96" s="32" t="s">
        <v>5</v>
      </c>
    </row>
    <row r="97" spans="2:7" x14ac:dyDescent="0.25">
      <c r="B97" s="5" t="s">
        <v>1093</v>
      </c>
      <c r="C97" s="2" t="s">
        <v>1094</v>
      </c>
      <c r="D97" s="4" t="s">
        <v>1095</v>
      </c>
      <c r="E97" s="3">
        <v>4.8878199999999996</v>
      </c>
      <c r="F97" s="4">
        <f>10^-(E97)</f>
        <v>1.2947323519141447E-5</v>
      </c>
      <c r="G97" s="6">
        <v>1.64737</v>
      </c>
    </row>
    <row r="98" spans="2:7" x14ac:dyDescent="0.25">
      <c r="B98" s="5" t="s">
        <v>1090</v>
      </c>
      <c r="C98" s="2" t="s">
        <v>1091</v>
      </c>
      <c r="D98" s="4" t="s">
        <v>1092</v>
      </c>
      <c r="E98" s="3">
        <v>4.6026100000000003</v>
      </c>
      <c r="F98" s="4">
        <f>10^-(E98)</f>
        <v>2.4968358995742407E-5</v>
      </c>
      <c r="G98" s="6">
        <v>1.61154</v>
      </c>
    </row>
    <row r="99" spans="2:7" x14ac:dyDescent="0.25">
      <c r="B99" s="5" t="s">
        <v>1087</v>
      </c>
      <c r="C99" s="2" t="s">
        <v>1088</v>
      </c>
      <c r="D99" s="4" t="s">
        <v>1089</v>
      </c>
      <c r="E99" s="3">
        <v>4.5159500000000001</v>
      </c>
      <c r="F99" s="4">
        <f>10^-(E99)</f>
        <v>3.0482459117066973E-5</v>
      </c>
      <c r="G99" s="6">
        <v>1.60012</v>
      </c>
    </row>
    <row r="100" spans="2:7" x14ac:dyDescent="0.25">
      <c r="B100" s="5" t="s">
        <v>1084</v>
      </c>
      <c r="C100" s="2" t="s">
        <v>1085</v>
      </c>
      <c r="D100" s="4" t="s">
        <v>1086</v>
      </c>
      <c r="E100" s="3">
        <v>3.7507600000000001</v>
      </c>
      <c r="F100" s="4">
        <f>10^-(E100)</f>
        <v>1.7751702051895478E-4</v>
      </c>
      <c r="G100" s="6">
        <v>1.48661</v>
      </c>
    </row>
    <row r="101" spans="2:7" x14ac:dyDescent="0.25">
      <c r="B101" s="5" t="s">
        <v>1081</v>
      </c>
      <c r="C101" s="2" t="s">
        <v>1082</v>
      </c>
      <c r="D101" s="4" t="s">
        <v>1083</v>
      </c>
      <c r="E101" s="3">
        <v>3.6979000000000002</v>
      </c>
      <c r="F101" s="4">
        <f>10^-(E101)</f>
        <v>2.0049336272477247E-4</v>
      </c>
      <c r="G101" s="6">
        <v>1.47783</v>
      </c>
    </row>
    <row r="102" spans="2:7" x14ac:dyDescent="0.25">
      <c r="B102" s="5" t="s">
        <v>1078</v>
      </c>
      <c r="C102" s="2" t="s">
        <v>1079</v>
      </c>
      <c r="D102" s="4" t="s">
        <v>1080</v>
      </c>
      <c r="E102" s="3">
        <v>3.5527299999999999</v>
      </c>
      <c r="F102" s="4">
        <f>10^-(E102)</f>
        <v>2.8007219816801127E-4</v>
      </c>
      <c r="G102" s="6">
        <v>1.45302</v>
      </c>
    </row>
    <row r="103" spans="2:7" x14ac:dyDescent="0.25">
      <c r="B103" s="5" t="s">
        <v>1075</v>
      </c>
      <c r="C103" s="2" t="s">
        <v>1076</v>
      </c>
      <c r="D103" s="4" t="s">
        <v>1077</v>
      </c>
      <c r="E103" s="3">
        <v>3.44862</v>
      </c>
      <c r="F103" s="4">
        <f>10^-(E103)</f>
        <v>3.5594262586495696E-4</v>
      </c>
      <c r="G103" s="6">
        <v>1.4345699999999999</v>
      </c>
    </row>
    <row r="104" spans="2:7" x14ac:dyDescent="0.25">
      <c r="B104" s="5" t="s">
        <v>1072</v>
      </c>
      <c r="C104" s="2" t="s">
        <v>1073</v>
      </c>
      <c r="D104" s="4" t="s">
        <v>1074</v>
      </c>
      <c r="E104" s="3">
        <v>3.4104999999999999</v>
      </c>
      <c r="F104" s="4">
        <f>10^-(E104)</f>
        <v>3.8859749795439323E-4</v>
      </c>
      <c r="G104" s="6">
        <v>1.42767</v>
      </c>
    </row>
    <row r="105" spans="2:7" x14ac:dyDescent="0.25">
      <c r="B105" s="5" t="s">
        <v>1069</v>
      </c>
      <c r="C105" s="2" t="s">
        <v>1070</v>
      </c>
      <c r="D105" s="4" t="s">
        <v>1071</v>
      </c>
      <c r="E105" s="3">
        <v>3.37771</v>
      </c>
      <c r="F105" s="4">
        <f>10^-(E105)</f>
        <v>4.1907330777438167E-4</v>
      </c>
      <c r="G105" s="6">
        <v>1.4216800000000001</v>
      </c>
    </row>
    <row r="106" spans="2:7" x14ac:dyDescent="0.25">
      <c r="B106" s="5" t="s">
        <v>1066</v>
      </c>
      <c r="C106" s="2" t="s">
        <v>1067</v>
      </c>
      <c r="D106" s="4" t="s">
        <v>1068</v>
      </c>
      <c r="E106" s="3">
        <v>3.3490600000000001</v>
      </c>
      <c r="F106" s="4">
        <f>10^-(E106)</f>
        <v>4.4765145457007199E-4</v>
      </c>
      <c r="G106" s="6">
        <v>1.41639</v>
      </c>
    </row>
    <row r="107" spans="2:7" x14ac:dyDescent="0.25">
      <c r="B107" s="5" t="s">
        <v>1063</v>
      </c>
      <c r="C107" s="2" t="s">
        <v>1064</v>
      </c>
      <c r="D107" s="4" t="s">
        <v>1065</v>
      </c>
      <c r="E107" s="3">
        <v>3.28165</v>
      </c>
      <c r="F107" s="4">
        <f>10^-(E107)</f>
        <v>5.2281736027539618E-4</v>
      </c>
      <c r="G107" s="6">
        <v>1.4037599999999999</v>
      </c>
    </row>
    <row r="108" spans="2:7" x14ac:dyDescent="0.25">
      <c r="B108" s="5" t="s">
        <v>1060</v>
      </c>
      <c r="C108" s="2" t="s">
        <v>1061</v>
      </c>
      <c r="D108" s="4" t="s">
        <v>1062</v>
      </c>
      <c r="E108" s="3">
        <v>3.1706300000000001</v>
      </c>
      <c r="F108" s="4">
        <f>10^-(E108)</f>
        <v>6.7510294109085565E-4</v>
      </c>
      <c r="G108" s="6">
        <v>1.38239</v>
      </c>
    </row>
    <row r="109" spans="2:7" x14ac:dyDescent="0.25">
      <c r="B109" s="5" t="s">
        <v>1057</v>
      </c>
      <c r="C109" s="2" t="s">
        <v>1058</v>
      </c>
      <c r="D109" s="4" t="s">
        <v>1059</v>
      </c>
      <c r="E109" s="3">
        <v>2.9399799999999998</v>
      </c>
      <c r="F109" s="4">
        <f>10^-(E109)</f>
        <v>1.1482064971426464E-3</v>
      </c>
      <c r="G109" s="6">
        <v>1.3355699999999999</v>
      </c>
    </row>
    <row r="110" spans="2:7" x14ac:dyDescent="0.25">
      <c r="B110" s="5" t="s">
        <v>1054</v>
      </c>
      <c r="C110" s="2" t="s">
        <v>1055</v>
      </c>
      <c r="D110" s="4" t="s">
        <v>1056</v>
      </c>
      <c r="E110" s="3">
        <v>2.9119000000000002</v>
      </c>
      <c r="F110" s="4">
        <f>10^-(E110)</f>
        <v>1.2248982100319973E-3</v>
      </c>
      <c r="G110" s="6">
        <v>1.3296300000000001</v>
      </c>
    </row>
    <row r="111" spans="2:7" x14ac:dyDescent="0.25">
      <c r="B111" s="5" t="s">
        <v>1051</v>
      </c>
      <c r="C111" s="2" t="s">
        <v>1052</v>
      </c>
      <c r="D111" s="4" t="s">
        <v>1053</v>
      </c>
      <c r="E111" s="3">
        <v>2.9097599999999999</v>
      </c>
      <c r="F111" s="4">
        <f>10^-(E111)</f>
        <v>1.2309488303501603E-3</v>
      </c>
      <c r="G111" s="6">
        <v>1.32917</v>
      </c>
    </row>
    <row r="112" spans="2:7" x14ac:dyDescent="0.25">
      <c r="B112" s="5" t="s">
        <v>1048</v>
      </c>
      <c r="C112" s="2" t="s">
        <v>1049</v>
      </c>
      <c r="D112" s="4" t="s">
        <v>1050</v>
      </c>
      <c r="E112" s="3">
        <v>2.90896</v>
      </c>
      <c r="F112" s="4">
        <f>10^-(E112)</f>
        <v>1.2332184116115893E-3</v>
      </c>
      <c r="G112" s="6">
        <v>1.329</v>
      </c>
    </row>
    <row r="113" spans="2:7" x14ac:dyDescent="0.25">
      <c r="B113" s="5" t="s">
        <v>1045</v>
      </c>
      <c r="C113" s="2" t="s">
        <v>1046</v>
      </c>
      <c r="D113" s="4" t="s">
        <v>1047</v>
      </c>
      <c r="E113" s="3">
        <v>2.8532099999999998</v>
      </c>
      <c r="F113" s="4">
        <f>10^-(E113)</f>
        <v>1.402135547969946E-3</v>
      </c>
      <c r="G113" s="6">
        <v>1.31704</v>
      </c>
    </row>
    <row r="114" spans="2:7" x14ac:dyDescent="0.25">
      <c r="B114" s="5" t="s">
        <v>1042</v>
      </c>
      <c r="C114" s="2" t="s">
        <v>1043</v>
      </c>
      <c r="D114" s="4" t="s">
        <v>1044</v>
      </c>
      <c r="E114" s="3">
        <v>2.8132700000000002</v>
      </c>
      <c r="F114" s="4">
        <f>10^-(E114)</f>
        <v>1.5371986698709849E-3</v>
      </c>
      <c r="G114" s="6">
        <v>1.3083400000000001</v>
      </c>
    </row>
    <row r="115" spans="2:7" x14ac:dyDescent="0.25">
      <c r="B115" s="5" t="s">
        <v>1039</v>
      </c>
      <c r="C115" s="2" t="s">
        <v>1040</v>
      </c>
      <c r="D115" s="4" t="s">
        <v>1041</v>
      </c>
      <c r="E115" s="3">
        <v>2.8008600000000001</v>
      </c>
      <c r="F115" s="4">
        <f>10^-(E115)</f>
        <v>1.5817578555815451E-3</v>
      </c>
      <c r="G115" s="6">
        <v>1.3056099999999999</v>
      </c>
    </row>
    <row r="116" spans="2:7" x14ac:dyDescent="0.25">
      <c r="B116" s="5" t="s">
        <v>1036</v>
      </c>
      <c r="C116" s="2" t="s">
        <v>1037</v>
      </c>
      <c r="D116" s="4" t="s">
        <v>1038</v>
      </c>
      <c r="E116" s="3">
        <v>2.7967200000000001</v>
      </c>
      <c r="F116" s="4">
        <f>10^-(E116)</f>
        <v>1.5969083802963183E-3</v>
      </c>
      <c r="G116" s="6">
        <v>1.3047</v>
      </c>
    </row>
    <row r="117" spans="2:7" x14ac:dyDescent="0.25">
      <c r="B117" s="5" t="s">
        <v>1033</v>
      </c>
      <c r="C117" s="2" t="s">
        <v>1034</v>
      </c>
      <c r="D117" s="4" t="s">
        <v>1035</v>
      </c>
      <c r="E117" s="3">
        <v>2.7850700000000002</v>
      </c>
      <c r="F117" s="4">
        <f>10^-(E117)</f>
        <v>1.6403253626801962E-3</v>
      </c>
      <c r="G117" s="6">
        <v>1.30213</v>
      </c>
    </row>
    <row r="118" spans="2:7" x14ac:dyDescent="0.25">
      <c r="B118" s="5" t="s">
        <v>1030</v>
      </c>
      <c r="C118" s="2" t="s">
        <v>1031</v>
      </c>
      <c r="D118" s="4" t="s">
        <v>1032</v>
      </c>
      <c r="E118" s="3">
        <v>2.7704900000000001</v>
      </c>
      <c r="F118" s="4">
        <f>10^-(E118)</f>
        <v>1.6963286612212785E-3</v>
      </c>
      <c r="G118" s="6">
        <v>1.2988900000000001</v>
      </c>
    </row>
    <row r="119" spans="2:7" x14ac:dyDescent="0.25">
      <c r="B119" s="5" t="s">
        <v>1027</v>
      </c>
      <c r="C119" s="2" t="s">
        <v>1028</v>
      </c>
      <c r="D119" s="4" t="s">
        <v>1029</v>
      </c>
      <c r="E119" s="3">
        <v>2.7577099999999999</v>
      </c>
      <c r="F119" s="4">
        <f>10^-(E119)</f>
        <v>1.7469883144078063E-3</v>
      </c>
      <c r="G119" s="6">
        <v>1.2960400000000001</v>
      </c>
    </row>
    <row r="120" spans="2:7" x14ac:dyDescent="0.25">
      <c r="B120" s="5" t="s">
        <v>1024</v>
      </c>
      <c r="C120" s="2" t="s">
        <v>1025</v>
      </c>
      <c r="D120" s="4" t="s">
        <v>1026</v>
      </c>
      <c r="E120" s="3">
        <v>2.74308</v>
      </c>
      <c r="F120" s="4">
        <f>10^-(E120)</f>
        <v>1.8068412628934529E-3</v>
      </c>
      <c r="G120" s="6">
        <v>1.29277</v>
      </c>
    </row>
    <row r="121" spans="2:7" x14ac:dyDescent="0.25">
      <c r="B121" s="5" t="s">
        <v>1021</v>
      </c>
      <c r="C121" s="2" t="s">
        <v>1022</v>
      </c>
      <c r="D121" s="4" t="s">
        <v>1023</v>
      </c>
      <c r="E121" s="3">
        <v>2.73583</v>
      </c>
      <c r="F121" s="4">
        <f>10^-(E121)</f>
        <v>1.8372573776564256E-3</v>
      </c>
      <c r="G121" s="6">
        <v>1.29114</v>
      </c>
    </row>
    <row r="122" spans="2:7" x14ac:dyDescent="0.25">
      <c r="B122" s="5" t="s">
        <v>1018</v>
      </c>
      <c r="C122" s="2" t="s">
        <v>1019</v>
      </c>
      <c r="D122" s="4" t="s">
        <v>1020</v>
      </c>
      <c r="E122" s="3">
        <v>2.7355800000000001</v>
      </c>
      <c r="F122" s="4">
        <f>10^-(E122)</f>
        <v>1.8383152924820207E-3</v>
      </c>
      <c r="G122" s="6">
        <v>1.29108</v>
      </c>
    </row>
    <row r="123" spans="2:7" x14ac:dyDescent="0.25">
      <c r="B123" s="5" t="s">
        <v>1015</v>
      </c>
      <c r="C123" s="2" t="s">
        <v>1016</v>
      </c>
      <c r="D123" s="4" t="s">
        <v>1017</v>
      </c>
      <c r="E123" s="3">
        <v>2.7282000000000002</v>
      </c>
      <c r="F123" s="4">
        <f>10^-(E123)</f>
        <v>1.8698208577366468E-3</v>
      </c>
      <c r="G123" s="6">
        <v>1.28942</v>
      </c>
    </row>
    <row r="124" spans="2:7" x14ac:dyDescent="0.25">
      <c r="B124" s="5" t="s">
        <v>1012</v>
      </c>
      <c r="C124" s="2" t="s">
        <v>1013</v>
      </c>
      <c r="D124" s="4" t="s">
        <v>1014</v>
      </c>
      <c r="E124" s="3">
        <v>2.6608000000000001</v>
      </c>
      <c r="F124" s="4">
        <f>10^-(E124)</f>
        <v>2.1837353276021733E-3</v>
      </c>
      <c r="G124" s="6">
        <v>1.2740499999999999</v>
      </c>
    </row>
    <row r="125" spans="2:7" x14ac:dyDescent="0.25">
      <c r="B125" s="5" t="s">
        <v>1009</v>
      </c>
      <c r="C125" s="2" t="s">
        <v>1010</v>
      </c>
      <c r="D125" s="4" t="s">
        <v>1011</v>
      </c>
      <c r="E125" s="3">
        <v>2.54887</v>
      </c>
      <c r="F125" s="4">
        <f>10^-(E125)</f>
        <v>2.8257256899334579E-3</v>
      </c>
      <c r="G125" s="6">
        <v>1.24773</v>
      </c>
    </row>
    <row r="126" spans="2:7" x14ac:dyDescent="0.25">
      <c r="B126" s="5" t="s">
        <v>1006</v>
      </c>
      <c r="C126" s="2" t="s">
        <v>1007</v>
      </c>
      <c r="D126" s="4" t="s">
        <v>1008</v>
      </c>
      <c r="E126" s="3">
        <v>2.5405199999999999</v>
      </c>
      <c r="F126" s="4">
        <f>10^-(E126)</f>
        <v>2.8805803910911323E-3</v>
      </c>
      <c r="G126" s="6">
        <v>1.24573</v>
      </c>
    </row>
    <row r="127" spans="2:7" x14ac:dyDescent="0.25">
      <c r="B127" s="5" t="s">
        <v>1003</v>
      </c>
      <c r="C127" s="2" t="s">
        <v>1004</v>
      </c>
      <c r="D127" s="4" t="s">
        <v>1005</v>
      </c>
      <c r="E127" s="3">
        <v>2.5342199999999999</v>
      </c>
      <c r="F127" s="4">
        <f>10^-(E127)</f>
        <v>2.9226714688376232E-3</v>
      </c>
      <c r="G127" s="6">
        <v>1.24421</v>
      </c>
    </row>
    <row r="128" spans="2:7" x14ac:dyDescent="0.25">
      <c r="B128" s="5" t="s">
        <v>1000</v>
      </c>
      <c r="C128" s="2" t="s">
        <v>1001</v>
      </c>
      <c r="D128" s="4" t="s">
        <v>1002</v>
      </c>
      <c r="E128" s="3">
        <v>2.50759</v>
      </c>
      <c r="F128" s="4">
        <f>10^-(E128)</f>
        <v>3.1074918622091973E-3</v>
      </c>
      <c r="G128" s="6">
        <v>1.23777</v>
      </c>
    </row>
    <row r="129" spans="2:7" x14ac:dyDescent="0.25">
      <c r="B129" s="5" t="s">
        <v>997</v>
      </c>
      <c r="C129" s="2" t="s">
        <v>998</v>
      </c>
      <c r="D129" s="4" t="s">
        <v>999</v>
      </c>
      <c r="E129" s="3">
        <v>2.4988700000000001</v>
      </c>
      <c r="F129" s="4">
        <f>10^-(E129)</f>
        <v>3.1705163709004865E-3</v>
      </c>
      <c r="G129" s="6">
        <v>1.2356400000000001</v>
      </c>
    </row>
    <row r="130" spans="2:7" x14ac:dyDescent="0.25">
      <c r="B130" s="5" t="s">
        <v>994</v>
      </c>
      <c r="C130" s="2" t="s">
        <v>995</v>
      </c>
      <c r="D130" s="4" t="s">
        <v>996</v>
      </c>
      <c r="E130" s="3">
        <v>2.48915</v>
      </c>
      <c r="F130" s="4">
        <f>10^-(E130)</f>
        <v>3.2422761375760114E-3</v>
      </c>
      <c r="G130" s="6">
        <v>1.2332700000000001</v>
      </c>
    </row>
    <row r="131" spans="2:7" x14ac:dyDescent="0.25">
      <c r="B131" s="5" t="s">
        <v>991</v>
      </c>
      <c r="C131" s="2" t="s">
        <v>992</v>
      </c>
      <c r="D131" s="4" t="s">
        <v>993</v>
      </c>
      <c r="E131" s="3">
        <v>2.4791599999999998</v>
      </c>
      <c r="F131" s="4">
        <f>10^-(E131)</f>
        <v>3.3177220563676306E-3</v>
      </c>
      <c r="G131" s="6">
        <v>1.23082</v>
      </c>
    </row>
    <row r="132" spans="2:7" x14ac:dyDescent="0.25">
      <c r="B132" s="5" t="s">
        <v>988</v>
      </c>
      <c r="C132" s="2" t="s">
        <v>989</v>
      </c>
      <c r="D132" s="4" t="s">
        <v>990</v>
      </c>
      <c r="E132" s="3">
        <v>2.4655100000000001</v>
      </c>
      <c r="F132" s="4">
        <f>10^-(E132)</f>
        <v>3.4236550427862705E-3</v>
      </c>
      <c r="G132" s="6">
        <v>1.22746</v>
      </c>
    </row>
    <row r="133" spans="2:7" x14ac:dyDescent="0.25">
      <c r="B133" s="5" t="s">
        <v>985</v>
      </c>
      <c r="C133" s="2" t="s">
        <v>986</v>
      </c>
      <c r="D133" s="4" t="s">
        <v>987</v>
      </c>
      <c r="E133" s="3">
        <v>2.4624100000000002</v>
      </c>
      <c r="F133" s="4">
        <f>10^-(E133)</f>
        <v>3.4481805673204041E-3</v>
      </c>
      <c r="G133" s="6">
        <v>1.2266999999999999</v>
      </c>
    </row>
    <row r="134" spans="2:7" x14ac:dyDescent="0.25">
      <c r="B134" s="5" t="s">
        <v>982</v>
      </c>
      <c r="C134" s="2" t="s">
        <v>983</v>
      </c>
      <c r="D134" s="4" t="s">
        <v>984</v>
      </c>
      <c r="E134" s="3">
        <v>2.4377900000000001</v>
      </c>
      <c r="F134" s="4">
        <f>10^-(E134)</f>
        <v>3.6493036374488598E-3</v>
      </c>
      <c r="G134" s="6">
        <v>1.2205900000000001</v>
      </c>
    </row>
    <row r="135" spans="2:7" x14ac:dyDescent="0.25">
      <c r="B135" s="5" t="s">
        <v>979</v>
      </c>
      <c r="C135" s="2" t="s">
        <v>980</v>
      </c>
      <c r="D135" s="4" t="s">
        <v>981</v>
      </c>
      <c r="E135" s="3">
        <v>2.40848</v>
      </c>
      <c r="F135" s="4">
        <f>10^-(E135)</f>
        <v>3.9040916109997453E-3</v>
      </c>
      <c r="G135" s="6">
        <v>1.2132499999999999</v>
      </c>
    </row>
    <row r="136" spans="2:7" x14ac:dyDescent="0.25">
      <c r="B136" s="5" t="s">
        <v>976</v>
      </c>
      <c r="C136" s="2" t="s">
        <v>977</v>
      </c>
      <c r="D136" s="4" t="s">
        <v>978</v>
      </c>
      <c r="E136" s="3">
        <v>2.4069699999999998</v>
      </c>
      <c r="F136" s="4">
        <f>10^-(E136)</f>
        <v>3.9176893861263959E-3</v>
      </c>
      <c r="G136" s="6">
        <v>1.2128699999999999</v>
      </c>
    </row>
    <row r="137" spans="2:7" x14ac:dyDescent="0.25">
      <c r="B137" s="5" t="s">
        <v>973</v>
      </c>
      <c r="C137" s="2" t="s">
        <v>974</v>
      </c>
      <c r="D137" s="4" t="s">
        <v>975</v>
      </c>
      <c r="E137" s="3">
        <v>2.4037099999999998</v>
      </c>
      <c r="F137" s="4">
        <f>10^-(E137)</f>
        <v>3.9472078877310513E-3</v>
      </c>
      <c r="G137" s="6">
        <v>1.2120500000000001</v>
      </c>
    </row>
    <row r="138" spans="2:7" x14ac:dyDescent="0.25">
      <c r="B138" s="5" t="s">
        <v>970</v>
      </c>
      <c r="C138" s="2" t="s">
        <v>971</v>
      </c>
      <c r="D138" s="4" t="s">
        <v>972</v>
      </c>
      <c r="E138" s="3">
        <v>2.3685999999999998</v>
      </c>
      <c r="F138" s="4">
        <f>10^-(E138)</f>
        <v>4.2795686753005257E-3</v>
      </c>
      <c r="G138" s="6">
        <v>1.2031499999999999</v>
      </c>
    </row>
    <row r="139" spans="2:7" x14ac:dyDescent="0.25">
      <c r="B139" s="5" t="s">
        <v>967</v>
      </c>
      <c r="C139" s="2" t="s">
        <v>968</v>
      </c>
      <c r="D139" s="4" t="s">
        <v>969</v>
      </c>
      <c r="E139" s="3">
        <v>2.3578299999999999</v>
      </c>
      <c r="F139" s="4">
        <f>10^-(E139)</f>
        <v>4.3870238959834917E-3</v>
      </c>
      <c r="G139" s="6">
        <v>1.2003900000000001</v>
      </c>
    </row>
    <row r="140" spans="2:7" x14ac:dyDescent="0.25">
      <c r="B140" s="5" t="s">
        <v>964</v>
      </c>
      <c r="C140" s="2" t="s">
        <v>965</v>
      </c>
      <c r="D140" s="4" t="s">
        <v>966</v>
      </c>
      <c r="E140" s="3">
        <v>2.3555199999999998</v>
      </c>
      <c r="F140" s="4">
        <f>10^-(E140)</f>
        <v>4.4104205191667521E-3</v>
      </c>
      <c r="G140" s="6">
        <v>1.1998</v>
      </c>
    </row>
    <row r="141" spans="2:7" x14ac:dyDescent="0.25">
      <c r="B141" s="5" t="s">
        <v>961</v>
      </c>
      <c r="C141" s="2" t="s">
        <v>962</v>
      </c>
      <c r="D141" s="4" t="s">
        <v>963</v>
      </c>
      <c r="E141" s="3">
        <v>2.3506900000000002</v>
      </c>
      <c r="F141" s="4">
        <f>10^-(E141)</f>
        <v>4.4597447200280483E-3</v>
      </c>
      <c r="G141" s="6">
        <v>1.1985600000000001</v>
      </c>
    </row>
    <row r="142" spans="2:7" x14ac:dyDescent="0.25">
      <c r="B142" s="5" t="s">
        <v>960</v>
      </c>
      <c r="C142" s="2" t="s">
        <v>510</v>
      </c>
      <c r="D142" s="4" t="s">
        <v>511</v>
      </c>
      <c r="E142" s="3">
        <v>2.33812</v>
      </c>
      <c r="F142" s="4">
        <f>10^-(E142)</f>
        <v>4.5907114926463499E-3</v>
      </c>
      <c r="G142" s="6">
        <v>1.19533</v>
      </c>
    </row>
    <row r="143" spans="2:7" x14ac:dyDescent="0.25">
      <c r="B143" s="5" t="s">
        <v>957</v>
      </c>
      <c r="C143" s="2" t="s">
        <v>958</v>
      </c>
      <c r="D143" s="4" t="s">
        <v>959</v>
      </c>
      <c r="E143" s="3">
        <v>2.3365399999999998</v>
      </c>
      <c r="F143" s="4">
        <f>10^-(E143)</f>
        <v>4.6074433061486187E-3</v>
      </c>
      <c r="G143" s="6">
        <v>1.19492</v>
      </c>
    </row>
    <row r="144" spans="2:7" x14ac:dyDescent="0.25">
      <c r="B144" s="5" t="s">
        <v>954</v>
      </c>
      <c r="C144" s="2" t="s">
        <v>955</v>
      </c>
      <c r="D144" s="4" t="s">
        <v>956</v>
      </c>
      <c r="E144" s="3">
        <v>2.3297300000000001</v>
      </c>
      <c r="F144" s="4">
        <f>10^-(E144)</f>
        <v>4.680260216879323E-3</v>
      </c>
      <c r="G144" s="6">
        <v>1.19316</v>
      </c>
    </row>
    <row r="145" spans="2:7" x14ac:dyDescent="0.25">
      <c r="B145" s="5" t="s">
        <v>951</v>
      </c>
      <c r="C145" s="2" t="s">
        <v>952</v>
      </c>
      <c r="D145" s="4" t="s">
        <v>953</v>
      </c>
      <c r="E145" s="3">
        <v>2.3204699999999998</v>
      </c>
      <c r="F145" s="4">
        <f>10^-(E145)</f>
        <v>4.7811239184242524E-3</v>
      </c>
      <c r="G145" s="6">
        <v>1.19076</v>
      </c>
    </row>
    <row r="146" spans="2:7" x14ac:dyDescent="0.25">
      <c r="B146" s="5" t="s">
        <v>948</v>
      </c>
      <c r="C146" s="2" t="s">
        <v>949</v>
      </c>
      <c r="D146" s="4" t="s">
        <v>950</v>
      </c>
      <c r="E146" s="3">
        <v>2.2869100000000002</v>
      </c>
      <c r="F146" s="4">
        <f>10^-(E146)</f>
        <v>5.1652339869871352E-3</v>
      </c>
      <c r="G146" s="6">
        <v>1.1819900000000001</v>
      </c>
    </row>
    <row r="147" spans="2:7" x14ac:dyDescent="0.25">
      <c r="B147" s="5" t="s">
        <v>945</v>
      </c>
      <c r="C147" s="2" t="s">
        <v>946</v>
      </c>
      <c r="D147" s="4" t="s">
        <v>947</v>
      </c>
      <c r="E147" s="3">
        <v>2.2847400000000002</v>
      </c>
      <c r="F147" s="4">
        <f>10^-(E147)</f>
        <v>5.191107230399691E-3</v>
      </c>
      <c r="G147" s="6">
        <v>1.1814199999999999</v>
      </c>
    </row>
    <row r="148" spans="2:7" x14ac:dyDescent="0.25">
      <c r="B148" s="5" t="s">
        <v>942</v>
      </c>
      <c r="C148" s="2" t="s">
        <v>943</v>
      </c>
      <c r="D148" s="4" t="s">
        <v>944</v>
      </c>
      <c r="E148" s="3">
        <v>2.26112</v>
      </c>
      <c r="F148" s="4">
        <f>10^-(E148)</f>
        <v>5.4812549132471676E-3</v>
      </c>
      <c r="G148" s="6">
        <v>1.1751799999999999</v>
      </c>
    </row>
    <row r="149" spans="2:7" x14ac:dyDescent="0.25">
      <c r="B149" s="5" t="s">
        <v>939</v>
      </c>
      <c r="C149" s="2" t="s">
        <v>940</v>
      </c>
      <c r="D149" s="4" t="s">
        <v>941</v>
      </c>
      <c r="E149" s="3">
        <v>2.2493699999999999</v>
      </c>
      <c r="F149" s="4">
        <f>10^-(E149)</f>
        <v>5.6315766556465727E-3</v>
      </c>
      <c r="G149" s="6">
        <v>1.17205</v>
      </c>
    </row>
    <row r="150" spans="2:7" x14ac:dyDescent="0.25">
      <c r="B150" s="5" t="s">
        <v>936</v>
      </c>
      <c r="C150" s="2" t="s">
        <v>937</v>
      </c>
      <c r="D150" s="4" t="s">
        <v>938</v>
      </c>
      <c r="E150" s="3">
        <v>2.22281</v>
      </c>
      <c r="F150" s="4">
        <f>10^-(E150)</f>
        <v>5.9867345212368866E-3</v>
      </c>
      <c r="G150" s="6">
        <v>1.1649400000000001</v>
      </c>
    </row>
    <row r="151" spans="2:7" x14ac:dyDescent="0.25">
      <c r="B151" s="5" t="s">
        <v>933</v>
      </c>
      <c r="C151" s="2" t="s">
        <v>934</v>
      </c>
      <c r="D151" s="4" t="s">
        <v>935</v>
      </c>
      <c r="E151" s="3">
        <v>2.2147199999999998</v>
      </c>
      <c r="F151" s="4">
        <f>10^-(E151)</f>
        <v>6.0993000691063788E-3</v>
      </c>
      <c r="G151" s="6">
        <v>1.16276</v>
      </c>
    </row>
    <row r="152" spans="2:7" x14ac:dyDescent="0.25">
      <c r="B152" s="5" t="s">
        <v>930</v>
      </c>
      <c r="C152" s="2" t="s">
        <v>931</v>
      </c>
      <c r="D152" s="4" t="s">
        <v>932</v>
      </c>
      <c r="E152" s="3">
        <v>2.2118799999999998</v>
      </c>
      <c r="F152" s="4">
        <f>10^-(E152)</f>
        <v>6.1393161730574708E-3</v>
      </c>
      <c r="G152" s="6">
        <v>1.1619900000000001</v>
      </c>
    </row>
    <row r="153" spans="2:7" x14ac:dyDescent="0.25">
      <c r="B153" s="5" t="s">
        <v>927</v>
      </c>
      <c r="C153" s="2" t="s">
        <v>928</v>
      </c>
      <c r="D153" s="4" t="s">
        <v>929</v>
      </c>
      <c r="E153" s="3">
        <v>2.2061099999999998</v>
      </c>
      <c r="F153" s="4">
        <f>10^-(E153)</f>
        <v>6.2214268619907942E-3</v>
      </c>
      <c r="G153" s="6">
        <v>1.1604300000000001</v>
      </c>
    </row>
    <row r="154" spans="2:7" x14ac:dyDescent="0.25">
      <c r="B154" s="5" t="s">
        <v>924</v>
      </c>
      <c r="C154" s="2" t="s">
        <v>925</v>
      </c>
      <c r="D154" s="4" t="s">
        <v>926</v>
      </c>
      <c r="E154" s="3">
        <v>2.1981099999999998</v>
      </c>
      <c r="F154" s="4">
        <f>10^-(E154)</f>
        <v>6.3370918230323736E-3</v>
      </c>
      <c r="G154" s="6">
        <v>1.1582600000000001</v>
      </c>
    </row>
    <row r="155" spans="2:7" x14ac:dyDescent="0.25">
      <c r="B155" s="5" t="s">
        <v>921</v>
      </c>
      <c r="C155" s="2" t="s">
        <v>922</v>
      </c>
      <c r="D155" s="4" t="s">
        <v>923</v>
      </c>
      <c r="E155" s="3">
        <v>2.1760199999999998</v>
      </c>
      <c r="F155" s="4">
        <f>10^-(E155)</f>
        <v>6.6677606233414531E-3</v>
      </c>
      <c r="G155" s="6">
        <v>1.1522399999999999</v>
      </c>
    </row>
    <row r="156" spans="2:7" x14ac:dyDescent="0.25">
      <c r="B156" s="5" t="s">
        <v>918</v>
      </c>
      <c r="C156" s="2" t="s">
        <v>919</v>
      </c>
      <c r="D156" s="4" t="s">
        <v>920</v>
      </c>
      <c r="E156" s="3">
        <v>2.1755800000000001</v>
      </c>
      <c r="F156" s="4">
        <f>10^-(E156)</f>
        <v>6.6745194044850195E-3</v>
      </c>
      <c r="G156" s="6">
        <v>1.15212</v>
      </c>
    </row>
    <row r="157" spans="2:7" x14ac:dyDescent="0.25">
      <c r="B157" s="5" t="s">
        <v>915</v>
      </c>
      <c r="C157" s="2" t="s">
        <v>916</v>
      </c>
      <c r="D157" s="4" t="s">
        <v>917</v>
      </c>
      <c r="E157" s="3">
        <v>2.1699600000000001</v>
      </c>
      <c r="F157" s="4">
        <f>10^-(E157)</f>
        <v>6.7614524780291851E-3</v>
      </c>
      <c r="G157" s="6">
        <v>1.1505799999999999</v>
      </c>
    </row>
    <row r="158" spans="2:7" x14ac:dyDescent="0.25">
      <c r="B158" s="5" t="s">
        <v>912</v>
      </c>
      <c r="C158" s="2" t="s">
        <v>913</v>
      </c>
      <c r="D158" s="4" t="s">
        <v>914</v>
      </c>
      <c r="E158" s="3">
        <v>2.1501700000000001</v>
      </c>
      <c r="F158" s="4">
        <f>10^-(E158)</f>
        <v>7.0766872069484531E-3</v>
      </c>
      <c r="G158" s="6">
        <v>1.14513</v>
      </c>
    </row>
    <row r="159" spans="2:7" x14ac:dyDescent="0.25">
      <c r="B159" s="5" t="s">
        <v>909</v>
      </c>
      <c r="C159" s="2" t="s">
        <v>910</v>
      </c>
      <c r="D159" s="4" t="s">
        <v>911</v>
      </c>
      <c r="E159" s="3">
        <v>2.14439</v>
      </c>
      <c r="F159" s="4">
        <f>10^-(E159)</f>
        <v>7.1714999545649935E-3</v>
      </c>
      <c r="G159" s="6">
        <v>1.1435299999999999</v>
      </c>
    </row>
    <row r="160" spans="2:7" x14ac:dyDescent="0.25">
      <c r="B160" s="5" t="s">
        <v>906</v>
      </c>
      <c r="C160" s="2" t="s">
        <v>907</v>
      </c>
      <c r="D160" s="4" t="s">
        <v>908</v>
      </c>
      <c r="E160" s="3">
        <v>2.1366000000000001</v>
      </c>
      <c r="F160" s="4">
        <f>10^-(E160)</f>
        <v>7.3012967494596546E-3</v>
      </c>
      <c r="G160" s="6">
        <v>1.1413599999999999</v>
      </c>
    </row>
    <row r="161" spans="2:7" x14ac:dyDescent="0.25">
      <c r="B161" s="5" t="s">
        <v>903</v>
      </c>
      <c r="C161" s="2" t="s">
        <v>904</v>
      </c>
      <c r="D161" s="4" t="s">
        <v>905</v>
      </c>
      <c r="E161" s="3">
        <v>2.0989599999999999</v>
      </c>
      <c r="F161" s="4">
        <f>10^-(E161)</f>
        <v>7.9623268278042336E-3</v>
      </c>
      <c r="G161" s="6">
        <v>1.13083</v>
      </c>
    </row>
    <row r="162" spans="2:7" x14ac:dyDescent="0.25">
      <c r="B162" s="5" t="s">
        <v>900</v>
      </c>
      <c r="C162" s="2" t="s">
        <v>901</v>
      </c>
      <c r="D162" s="4" t="s">
        <v>902</v>
      </c>
      <c r="E162" s="3">
        <v>2.0967600000000002</v>
      </c>
      <c r="F162" s="4">
        <f>10^-(E162)</f>
        <v>8.0027638190373913E-3</v>
      </c>
      <c r="G162" s="6">
        <v>1.1302099999999999</v>
      </c>
    </row>
    <row r="163" spans="2:7" x14ac:dyDescent="0.25">
      <c r="B163" s="5" t="s">
        <v>897</v>
      </c>
      <c r="C163" s="2" t="s">
        <v>898</v>
      </c>
      <c r="D163" s="4" t="s">
        <v>899</v>
      </c>
      <c r="E163" s="3">
        <v>2.0924800000000001</v>
      </c>
      <c r="F163" s="4">
        <f>10^-(E163)</f>
        <v>8.082021473398808E-3</v>
      </c>
      <c r="G163" s="6">
        <v>1.129</v>
      </c>
    </row>
    <row r="164" spans="2:7" x14ac:dyDescent="0.25">
      <c r="B164" s="5" t="s">
        <v>894</v>
      </c>
      <c r="C164" s="2" t="s">
        <v>895</v>
      </c>
      <c r="D164" s="4" t="s">
        <v>896</v>
      </c>
      <c r="E164" s="3">
        <v>2.0891199999999999</v>
      </c>
      <c r="F164" s="4">
        <f>10^-(E164)</f>
        <v>8.1447920400547474E-3</v>
      </c>
      <c r="G164" s="6">
        <v>1.12805</v>
      </c>
    </row>
    <row r="165" spans="2:7" x14ac:dyDescent="0.25">
      <c r="B165" s="5" t="s">
        <v>893</v>
      </c>
      <c r="C165" s="2"/>
      <c r="D165" s="4"/>
      <c r="E165" s="3">
        <v>2.0872199999999999</v>
      </c>
      <c r="F165" s="4">
        <f>10^-(E165)</f>
        <v>8.1805028447048296E-3</v>
      </c>
      <c r="G165" s="6">
        <v>1.12751</v>
      </c>
    </row>
    <row r="166" spans="2:7" x14ac:dyDescent="0.25">
      <c r="B166" s="5" t="s">
        <v>890</v>
      </c>
      <c r="C166" s="2" t="s">
        <v>891</v>
      </c>
      <c r="D166" s="4" t="s">
        <v>892</v>
      </c>
      <c r="E166" s="3">
        <v>2.0825999999999998</v>
      </c>
      <c r="F166" s="4">
        <f>10^-(E166)</f>
        <v>8.2679910911787093E-3</v>
      </c>
      <c r="G166" s="6">
        <v>1.1262000000000001</v>
      </c>
    </row>
    <row r="167" spans="2:7" x14ac:dyDescent="0.25">
      <c r="B167" s="5" t="s">
        <v>887</v>
      </c>
      <c r="C167" s="2" t="s">
        <v>888</v>
      </c>
      <c r="D167" s="4" t="s">
        <v>889</v>
      </c>
      <c r="E167" s="3">
        <v>2.0787200000000001</v>
      </c>
      <c r="F167" s="4">
        <f>10^-(E167)</f>
        <v>8.3421885204755433E-3</v>
      </c>
      <c r="G167" s="6">
        <v>1.1251</v>
      </c>
    </row>
    <row r="168" spans="2:7" x14ac:dyDescent="0.25">
      <c r="B168" s="5" t="s">
        <v>884</v>
      </c>
      <c r="C168" s="2" t="s">
        <v>885</v>
      </c>
      <c r="D168" s="4" t="s">
        <v>886</v>
      </c>
      <c r="E168" s="3">
        <v>2.0719099999999999</v>
      </c>
      <c r="F168" s="4">
        <f>10^-(E168)</f>
        <v>8.4740300552337815E-3</v>
      </c>
      <c r="G168" s="6">
        <v>1.1231599999999999</v>
      </c>
    </row>
    <row r="169" spans="2:7" x14ac:dyDescent="0.25">
      <c r="B169" s="5" t="s">
        <v>881</v>
      </c>
      <c r="C169" s="2" t="s">
        <v>882</v>
      </c>
      <c r="D169" s="4" t="s">
        <v>883</v>
      </c>
      <c r="E169" s="3">
        <v>2.07138</v>
      </c>
      <c r="F169" s="4">
        <f>10^-(E169)</f>
        <v>8.4843778209013031E-3</v>
      </c>
      <c r="G169" s="6">
        <v>1.1230100000000001</v>
      </c>
    </row>
    <row r="170" spans="2:7" x14ac:dyDescent="0.25">
      <c r="B170" s="5" t="s">
        <v>878</v>
      </c>
      <c r="C170" s="2" t="s">
        <v>879</v>
      </c>
      <c r="D170" s="4" t="s">
        <v>880</v>
      </c>
      <c r="E170" s="3">
        <v>2.0600900000000002</v>
      </c>
      <c r="F170" s="4">
        <f>10^-(E170)</f>
        <v>8.7078311655662734E-3</v>
      </c>
      <c r="G170" s="6">
        <v>1.1197900000000001</v>
      </c>
    </row>
    <row r="171" spans="2:7" x14ac:dyDescent="0.25">
      <c r="B171" s="5" t="s">
        <v>875</v>
      </c>
      <c r="C171" s="2" t="s">
        <v>876</v>
      </c>
      <c r="D171" s="4" t="s">
        <v>877</v>
      </c>
      <c r="E171" s="3">
        <v>2.0320100000000001</v>
      </c>
      <c r="F171" s="4">
        <f>10^-(E171)</f>
        <v>9.289449967846572E-3</v>
      </c>
      <c r="G171" s="6">
        <v>1.11171</v>
      </c>
    </row>
    <row r="172" spans="2:7" x14ac:dyDescent="0.25">
      <c r="B172" s="5" t="s">
        <v>872</v>
      </c>
      <c r="C172" s="2" t="s">
        <v>873</v>
      </c>
      <c r="D172" s="4" t="s">
        <v>874</v>
      </c>
      <c r="E172" s="3">
        <v>2.0270000000000001</v>
      </c>
      <c r="F172" s="4">
        <f>10^-(E172)</f>
        <v>9.3972331056463715E-3</v>
      </c>
      <c r="G172" s="6">
        <v>1.11026</v>
      </c>
    </row>
    <row r="173" spans="2:7" x14ac:dyDescent="0.25">
      <c r="B173" s="5" t="s">
        <v>869</v>
      </c>
      <c r="C173" s="2" t="s">
        <v>870</v>
      </c>
      <c r="D173" s="4" t="s">
        <v>871</v>
      </c>
      <c r="E173" s="3">
        <v>2.0162300000000002</v>
      </c>
      <c r="F173" s="4">
        <f>10^-(E173)</f>
        <v>9.6331872014421473E-3</v>
      </c>
      <c r="G173" s="6">
        <v>1.10714</v>
      </c>
    </row>
    <row r="174" spans="2:7" x14ac:dyDescent="0.25">
      <c r="B174" s="5" t="s">
        <v>866</v>
      </c>
      <c r="C174" s="2" t="s">
        <v>867</v>
      </c>
      <c r="D174" s="4" t="s">
        <v>868</v>
      </c>
      <c r="E174" s="3">
        <v>1.9733000000000001</v>
      </c>
      <c r="F174" s="4">
        <f>10^-(E174)</f>
        <v>1.0634081880996961E-2</v>
      </c>
      <c r="G174" s="6">
        <v>1.0945400000000001</v>
      </c>
    </row>
    <row r="175" spans="2:7" x14ac:dyDescent="0.25">
      <c r="B175" s="5" t="s">
        <v>863</v>
      </c>
      <c r="C175" s="2" t="s">
        <v>864</v>
      </c>
      <c r="D175" s="4" t="s">
        <v>865</v>
      </c>
      <c r="E175" s="3">
        <v>1.9665699999999999</v>
      </c>
      <c r="F175" s="4">
        <f>10^-(E175)</f>
        <v>1.0800155289161168E-2</v>
      </c>
      <c r="G175" s="6">
        <v>1.0925400000000001</v>
      </c>
    </row>
    <row r="176" spans="2:7" x14ac:dyDescent="0.25">
      <c r="B176" s="5" t="s">
        <v>860</v>
      </c>
      <c r="C176" s="2" t="s">
        <v>861</v>
      </c>
      <c r="D176" s="4" t="s">
        <v>862</v>
      </c>
      <c r="E176" s="3">
        <v>1.9654700000000001</v>
      </c>
      <c r="F176" s="4">
        <f>10^-(E176)</f>
        <v>1.0827545065756509E-2</v>
      </c>
      <c r="G176" s="6">
        <v>1.09222</v>
      </c>
    </row>
    <row r="177" spans="2:7" x14ac:dyDescent="0.25">
      <c r="B177" s="5" t="s">
        <v>857</v>
      </c>
      <c r="C177" s="2" t="s">
        <v>858</v>
      </c>
      <c r="D177" s="4" t="s">
        <v>859</v>
      </c>
      <c r="E177" s="3">
        <v>1.9558199999999999</v>
      </c>
      <c r="F177" s="4">
        <f>10^-(E177)</f>
        <v>1.1070825362166819E-2</v>
      </c>
      <c r="G177" s="6">
        <v>1.08934</v>
      </c>
    </row>
    <row r="178" spans="2:7" x14ac:dyDescent="0.25">
      <c r="B178" s="5" t="s">
        <v>854</v>
      </c>
      <c r="C178" s="2" t="s">
        <v>855</v>
      </c>
      <c r="D178" s="4" t="s">
        <v>856</v>
      </c>
      <c r="E178" s="3">
        <v>1.9543699999999999</v>
      </c>
      <c r="F178" s="4">
        <f>10^-(E178)</f>
        <v>1.110784983577095E-2</v>
      </c>
      <c r="G178" s="6">
        <v>1.08891</v>
      </c>
    </row>
    <row r="179" spans="2:7" x14ac:dyDescent="0.25">
      <c r="B179" s="5" t="s">
        <v>851</v>
      </c>
      <c r="C179" s="2" t="s">
        <v>852</v>
      </c>
      <c r="D179" s="4" t="s">
        <v>853</v>
      </c>
      <c r="E179" s="3">
        <v>1.95431</v>
      </c>
      <c r="F179" s="4">
        <f>10^-(E179)</f>
        <v>1.1109384547949495E-2</v>
      </c>
      <c r="G179" s="6">
        <v>1.0889</v>
      </c>
    </row>
    <row r="180" spans="2:7" x14ac:dyDescent="0.25">
      <c r="B180" s="5" t="s">
        <v>848</v>
      </c>
      <c r="C180" s="2" t="s">
        <v>849</v>
      </c>
      <c r="D180" s="4" t="s">
        <v>850</v>
      </c>
      <c r="E180" s="3">
        <v>1.95078</v>
      </c>
      <c r="F180" s="4">
        <f>10^-(E180)</f>
        <v>1.1200050993381913E-2</v>
      </c>
      <c r="G180" s="6">
        <v>1.0878399999999999</v>
      </c>
    </row>
    <row r="181" spans="2:7" x14ac:dyDescent="0.25">
      <c r="B181" s="5" t="s">
        <v>845</v>
      </c>
      <c r="C181" s="2" t="s">
        <v>846</v>
      </c>
      <c r="D181" s="4" t="s">
        <v>847</v>
      </c>
      <c r="E181" s="3">
        <v>1.9416899999999999</v>
      </c>
      <c r="F181" s="4">
        <f>10^-(E181)</f>
        <v>1.1436944141456115E-2</v>
      </c>
      <c r="G181" s="6">
        <v>1.0851200000000001</v>
      </c>
    </row>
    <row r="182" spans="2:7" x14ac:dyDescent="0.25">
      <c r="B182" s="5" t="s">
        <v>842</v>
      </c>
      <c r="C182" s="2" t="s">
        <v>843</v>
      </c>
      <c r="D182" s="4" t="s">
        <v>844</v>
      </c>
      <c r="E182" s="3">
        <v>1.9391700000000001</v>
      </c>
      <c r="F182" s="4">
        <f>10^-(E182)</f>
        <v>1.1503500084090429E-2</v>
      </c>
      <c r="G182" s="6">
        <v>1.0843700000000001</v>
      </c>
    </row>
    <row r="183" spans="2:7" x14ac:dyDescent="0.25">
      <c r="B183" s="5" t="s">
        <v>839</v>
      </c>
      <c r="C183" s="2" t="s">
        <v>840</v>
      </c>
      <c r="D183" s="4" t="s">
        <v>841</v>
      </c>
      <c r="E183" s="3">
        <v>1.9250799999999999</v>
      </c>
      <c r="F183" s="4">
        <f>10^-(E183)</f>
        <v>1.1882833173990458E-2</v>
      </c>
      <c r="G183" s="6">
        <v>1.08013</v>
      </c>
    </row>
    <row r="184" spans="2:7" x14ac:dyDescent="0.25">
      <c r="B184" s="5" t="s">
        <v>836</v>
      </c>
      <c r="C184" s="2" t="s">
        <v>837</v>
      </c>
      <c r="D184" s="4" t="s">
        <v>838</v>
      </c>
      <c r="E184" s="3">
        <v>1.9234599999999999</v>
      </c>
      <c r="F184" s="4">
        <f>10^-(E184)</f>
        <v>1.1927241147476821E-2</v>
      </c>
      <c r="G184" s="6">
        <v>1.0796399999999999</v>
      </c>
    </row>
    <row r="185" spans="2:7" x14ac:dyDescent="0.25">
      <c r="B185" s="5" t="s">
        <v>833</v>
      </c>
      <c r="C185" s="2" t="s">
        <v>834</v>
      </c>
      <c r="D185" s="4" t="s">
        <v>835</v>
      </c>
      <c r="E185" s="3">
        <v>1.9144000000000001</v>
      </c>
      <c r="F185" s="4">
        <f>10^-(E185)</f>
        <v>1.2178673848912584E-2</v>
      </c>
      <c r="G185" s="6">
        <v>1.0769</v>
      </c>
    </row>
    <row r="186" spans="2:7" x14ac:dyDescent="0.25">
      <c r="B186" s="5" t="s">
        <v>830</v>
      </c>
      <c r="C186" s="2" t="s">
        <v>831</v>
      </c>
      <c r="D186" s="4" t="s">
        <v>832</v>
      </c>
      <c r="E186" s="3">
        <v>1.9079699999999999</v>
      </c>
      <c r="F186" s="4">
        <f>10^-(E186)</f>
        <v>1.2360328126174481E-2</v>
      </c>
      <c r="G186" s="6">
        <v>1.0749500000000001</v>
      </c>
    </row>
    <row r="187" spans="2:7" x14ac:dyDescent="0.25">
      <c r="B187" s="5" t="s">
        <v>827</v>
      </c>
      <c r="C187" s="2" t="s">
        <v>828</v>
      </c>
      <c r="D187" s="4" t="s">
        <v>829</v>
      </c>
      <c r="E187" s="3">
        <v>1.9031100000000001</v>
      </c>
      <c r="F187" s="4">
        <f>10^-(E187)</f>
        <v>1.2499423992596568E-2</v>
      </c>
      <c r="G187" s="6">
        <v>1.0734699999999999</v>
      </c>
    </row>
    <row r="188" spans="2:7" x14ac:dyDescent="0.25">
      <c r="B188" s="5" t="s">
        <v>824</v>
      </c>
      <c r="C188" s="2" t="s">
        <v>825</v>
      </c>
      <c r="D188" s="4" t="s">
        <v>826</v>
      </c>
      <c r="E188" s="3">
        <v>1.8997900000000001</v>
      </c>
      <c r="F188" s="4">
        <f>10^-(E188)</f>
        <v>1.2595343034010418E-2</v>
      </c>
      <c r="G188" s="6">
        <v>1.07246</v>
      </c>
    </row>
    <row r="189" spans="2:7" x14ac:dyDescent="0.25">
      <c r="B189" s="5" t="s">
        <v>821</v>
      </c>
      <c r="C189" s="2" t="s">
        <v>822</v>
      </c>
      <c r="D189" s="4" t="s">
        <v>823</v>
      </c>
      <c r="E189" s="3">
        <v>1.89605</v>
      </c>
      <c r="F189" s="4">
        <f>10^-(E189)</f>
        <v>1.2704278333790764E-2</v>
      </c>
      <c r="G189" s="6">
        <v>1.0713200000000001</v>
      </c>
    </row>
    <row r="190" spans="2:7" x14ac:dyDescent="0.25">
      <c r="B190" s="5" t="s">
        <v>818</v>
      </c>
      <c r="C190" s="2" t="s">
        <v>819</v>
      </c>
      <c r="D190" s="4" t="s">
        <v>820</v>
      </c>
      <c r="E190" s="3">
        <v>1.8946400000000001</v>
      </c>
      <c r="F190" s="4">
        <f>10^-(E190)</f>
        <v>1.2745591643817991E-2</v>
      </c>
      <c r="G190" s="6">
        <v>1.0708899999999999</v>
      </c>
    </row>
    <row r="191" spans="2:7" x14ac:dyDescent="0.25">
      <c r="B191" s="5" t="s">
        <v>815</v>
      </c>
      <c r="C191" s="2" t="s">
        <v>816</v>
      </c>
      <c r="D191" s="4" t="s">
        <v>817</v>
      </c>
      <c r="E191" s="3">
        <v>1.8928499999999999</v>
      </c>
      <c r="F191" s="4">
        <f>10^-(E191)</f>
        <v>1.279823263124622E-2</v>
      </c>
      <c r="G191" s="6">
        <v>1.0703499999999999</v>
      </c>
    </row>
    <row r="192" spans="2:7" x14ac:dyDescent="0.25">
      <c r="B192" s="5" t="s">
        <v>812</v>
      </c>
      <c r="C192" s="2" t="s">
        <v>813</v>
      </c>
      <c r="D192" s="4" t="s">
        <v>814</v>
      </c>
      <c r="E192" s="3">
        <v>1.8923399999999999</v>
      </c>
      <c r="F192" s="4">
        <f>10^-(E192)</f>
        <v>1.281327065926797E-2</v>
      </c>
      <c r="G192" s="6">
        <v>1.07019</v>
      </c>
    </row>
    <row r="193" spans="2:7" x14ac:dyDescent="0.25">
      <c r="B193" s="5" t="s">
        <v>809</v>
      </c>
      <c r="C193" s="2" t="s">
        <v>810</v>
      </c>
      <c r="D193" s="4" t="s">
        <v>811</v>
      </c>
      <c r="E193" s="3">
        <v>1.8911199999999999</v>
      </c>
      <c r="F193" s="4">
        <f>10^-(E193)</f>
        <v>1.2849315711747911E-2</v>
      </c>
      <c r="G193" s="6">
        <v>1.06982</v>
      </c>
    </row>
    <row r="194" spans="2:7" x14ac:dyDescent="0.25">
      <c r="B194" s="5" t="s">
        <v>806</v>
      </c>
      <c r="C194" s="2" t="s">
        <v>807</v>
      </c>
      <c r="D194" s="4" t="s">
        <v>808</v>
      </c>
      <c r="E194" s="3">
        <v>1.8823700000000001</v>
      </c>
      <c r="F194" s="4">
        <f>10^-(E194)</f>
        <v>1.3110824378881128E-2</v>
      </c>
      <c r="G194" s="6">
        <v>1.0671299999999999</v>
      </c>
    </row>
    <row r="195" spans="2:7" x14ac:dyDescent="0.25">
      <c r="B195" s="5" t="s">
        <v>803</v>
      </c>
      <c r="C195" s="2" t="s">
        <v>804</v>
      </c>
      <c r="D195" s="4" t="s">
        <v>805</v>
      </c>
      <c r="E195" s="3">
        <v>1.8798600000000001</v>
      </c>
      <c r="F195" s="4">
        <f>10^-(E195)</f>
        <v>1.3186817628226349E-2</v>
      </c>
      <c r="G195" s="6">
        <v>1.06636</v>
      </c>
    </row>
    <row r="196" spans="2:7" x14ac:dyDescent="0.25">
      <c r="B196" s="5" t="s">
        <v>800</v>
      </c>
      <c r="C196" s="2" t="s">
        <v>801</v>
      </c>
      <c r="D196" s="4" t="s">
        <v>802</v>
      </c>
      <c r="E196" s="3">
        <v>1.8771</v>
      </c>
      <c r="F196" s="4">
        <f>10^-(E196)</f>
        <v>1.3270888490464998E-2</v>
      </c>
      <c r="G196" s="6">
        <v>1.06552</v>
      </c>
    </row>
    <row r="197" spans="2:7" x14ac:dyDescent="0.25">
      <c r="B197" s="5" t="s">
        <v>797</v>
      </c>
      <c r="C197" s="2" t="s">
        <v>798</v>
      </c>
      <c r="D197" s="4" t="s">
        <v>799</v>
      </c>
      <c r="E197" s="3">
        <v>1.8734299999999999</v>
      </c>
      <c r="F197" s="4">
        <f>10^-(E197)</f>
        <v>1.3383509144507791E-2</v>
      </c>
      <c r="G197" s="6">
        <v>1.0643899999999999</v>
      </c>
    </row>
    <row r="198" spans="2:7" x14ac:dyDescent="0.25">
      <c r="B198" s="5" t="s">
        <v>794</v>
      </c>
      <c r="C198" s="2" t="s">
        <v>795</v>
      </c>
      <c r="D198" s="4" t="s">
        <v>796</v>
      </c>
      <c r="E198" s="3">
        <v>1.8726499999999999</v>
      </c>
      <c r="F198" s="4">
        <f>10^-(E198)</f>
        <v>1.3407567744405869E-2</v>
      </c>
      <c r="G198" s="6">
        <v>1.0641400000000001</v>
      </c>
    </row>
    <row r="199" spans="2:7" x14ac:dyDescent="0.25">
      <c r="B199" s="5" t="s">
        <v>791</v>
      </c>
      <c r="C199" s="2" t="s">
        <v>792</v>
      </c>
      <c r="D199" s="4" t="s">
        <v>793</v>
      </c>
      <c r="E199" s="3">
        <v>1.86012</v>
      </c>
      <c r="F199" s="4">
        <f>10^-(E199)</f>
        <v>1.3800029030247268E-2</v>
      </c>
      <c r="G199" s="6">
        <v>1.0602799999999999</v>
      </c>
    </row>
    <row r="200" spans="2:7" x14ac:dyDescent="0.25">
      <c r="B200" s="5" t="s">
        <v>788</v>
      </c>
      <c r="C200" s="2" t="s">
        <v>789</v>
      </c>
      <c r="D200" s="4" t="s">
        <v>790</v>
      </c>
      <c r="E200" s="3">
        <v>1.8478300000000001</v>
      </c>
      <c r="F200" s="4">
        <f>10^-(E200)</f>
        <v>1.4196131055389624E-2</v>
      </c>
      <c r="G200" s="6">
        <v>1.05646</v>
      </c>
    </row>
    <row r="201" spans="2:7" x14ac:dyDescent="0.25">
      <c r="B201" s="5" t="s">
        <v>786</v>
      </c>
      <c r="C201" s="2"/>
      <c r="D201" s="4" t="s">
        <v>787</v>
      </c>
      <c r="E201" s="3">
        <v>1.8469800000000001</v>
      </c>
      <c r="F201" s="4">
        <f>10^-(E201)</f>
        <v>1.422394289292302E-2</v>
      </c>
      <c r="G201" s="6">
        <v>1.0562</v>
      </c>
    </row>
    <row r="202" spans="2:7" x14ac:dyDescent="0.25">
      <c r="B202" s="5" t="s">
        <v>783</v>
      </c>
      <c r="C202" s="2" t="s">
        <v>784</v>
      </c>
      <c r="D202" s="4" t="s">
        <v>785</v>
      </c>
      <c r="E202" s="3">
        <v>1.8454299999999999</v>
      </c>
      <c r="F202" s="4">
        <f>10^-(E202)</f>
        <v>1.4274798941981698E-2</v>
      </c>
      <c r="G202" s="6">
        <v>1.0557099999999999</v>
      </c>
    </row>
    <row r="203" spans="2:7" x14ac:dyDescent="0.25">
      <c r="B203" s="5" t="s">
        <v>781</v>
      </c>
      <c r="C203" s="2"/>
      <c r="D203" s="4" t="s">
        <v>782</v>
      </c>
      <c r="E203" s="3">
        <v>1.8447499999999999</v>
      </c>
      <c r="F203" s="4">
        <f>10^-(E203)</f>
        <v>1.4297167327839391E-2</v>
      </c>
      <c r="G203" s="6">
        <v>1.0555000000000001</v>
      </c>
    </row>
    <row r="204" spans="2:7" x14ac:dyDescent="0.25">
      <c r="B204" s="5" t="s">
        <v>778</v>
      </c>
      <c r="C204" s="2" t="s">
        <v>779</v>
      </c>
      <c r="D204" s="4" t="s">
        <v>780</v>
      </c>
      <c r="E204" s="3">
        <v>1.8436600000000001</v>
      </c>
      <c r="F204" s="4">
        <f>10^-(E204)</f>
        <v>1.4333095680141249E-2</v>
      </c>
      <c r="G204" s="6">
        <v>1.0551600000000001</v>
      </c>
    </row>
    <row r="205" spans="2:7" x14ac:dyDescent="0.25">
      <c r="B205" s="5" t="s">
        <v>775</v>
      </c>
      <c r="C205" s="2" t="s">
        <v>776</v>
      </c>
      <c r="D205" s="4" t="s">
        <v>777</v>
      </c>
      <c r="E205" s="3">
        <v>1.84145</v>
      </c>
      <c r="F205" s="4">
        <f>10^-(E205)</f>
        <v>1.4406218584199968E-2</v>
      </c>
      <c r="G205" s="6">
        <v>1.05447</v>
      </c>
    </row>
    <row r="206" spans="2:7" x14ac:dyDescent="0.25">
      <c r="B206" s="5" t="s">
        <v>772</v>
      </c>
      <c r="C206" s="2" t="s">
        <v>773</v>
      </c>
      <c r="D206" s="4" t="s">
        <v>774</v>
      </c>
      <c r="E206" s="3">
        <v>1.83693</v>
      </c>
      <c r="F206" s="4">
        <f>10^-(E206)</f>
        <v>1.455693691775654E-2</v>
      </c>
      <c r="G206" s="6">
        <v>1.0530600000000001</v>
      </c>
    </row>
    <row r="207" spans="2:7" x14ac:dyDescent="0.25">
      <c r="B207" s="5" t="s">
        <v>769</v>
      </c>
      <c r="C207" s="2" t="s">
        <v>770</v>
      </c>
      <c r="D207" s="4" t="s">
        <v>771</v>
      </c>
      <c r="E207" s="3">
        <v>1.8347500000000001</v>
      </c>
      <c r="F207" s="4">
        <f>10^-(E207)</f>
        <v>1.4630191136043387E-2</v>
      </c>
      <c r="G207" s="6">
        <v>1.0523800000000001</v>
      </c>
    </row>
    <row r="208" spans="2:7" x14ac:dyDescent="0.25">
      <c r="B208" s="5" t="s">
        <v>766</v>
      </c>
      <c r="C208" s="2" t="s">
        <v>767</v>
      </c>
      <c r="D208" s="4" t="s">
        <v>768</v>
      </c>
      <c r="E208" s="3">
        <v>1.8321499999999999</v>
      </c>
      <c r="F208" s="4">
        <f>10^-(E208)</f>
        <v>1.4718040715176319E-2</v>
      </c>
      <c r="G208" s="6">
        <v>1.0515600000000001</v>
      </c>
    </row>
    <row r="209" spans="2:7" x14ac:dyDescent="0.25">
      <c r="B209" s="5" t="s">
        <v>763</v>
      </c>
      <c r="C209" s="2" t="s">
        <v>764</v>
      </c>
      <c r="D209" s="4" t="s">
        <v>765</v>
      </c>
      <c r="E209" s="3">
        <v>1.82744</v>
      </c>
      <c r="F209" s="4">
        <f>10^-(E209)</f>
        <v>1.4878529143574255E-2</v>
      </c>
      <c r="G209" s="6">
        <v>1.05009</v>
      </c>
    </row>
    <row r="210" spans="2:7" x14ac:dyDescent="0.25">
      <c r="B210" s="5" t="s">
        <v>760</v>
      </c>
      <c r="C210" s="2" t="s">
        <v>761</v>
      </c>
      <c r="D210" s="4" t="s">
        <v>762</v>
      </c>
      <c r="E210" s="3">
        <v>1.8201099999999999</v>
      </c>
      <c r="F210" s="4">
        <f>10^-(E210)</f>
        <v>1.5131779355893533E-2</v>
      </c>
      <c r="G210" s="6">
        <v>1.0477799999999999</v>
      </c>
    </row>
    <row r="211" spans="2:7" x14ac:dyDescent="0.25">
      <c r="B211" s="5" t="s">
        <v>757</v>
      </c>
      <c r="C211" s="2" t="s">
        <v>758</v>
      </c>
      <c r="D211" s="4" t="s">
        <v>759</v>
      </c>
      <c r="E211" s="3">
        <v>1.81623</v>
      </c>
      <c r="F211" s="4">
        <f>10^-(E211)</f>
        <v>1.5267572817269197E-2</v>
      </c>
      <c r="G211" s="6">
        <v>1.0465599999999999</v>
      </c>
    </row>
    <row r="212" spans="2:7" x14ac:dyDescent="0.25">
      <c r="B212" s="5" t="s">
        <v>754</v>
      </c>
      <c r="C212" s="2" t="s">
        <v>755</v>
      </c>
      <c r="D212" s="4" t="s">
        <v>756</v>
      </c>
      <c r="E212" s="3">
        <v>1.81107</v>
      </c>
      <c r="F212" s="4">
        <f>10^-(E212)</f>
        <v>1.5450053940210344E-2</v>
      </c>
      <c r="G212" s="6">
        <v>1.0449299999999999</v>
      </c>
    </row>
    <row r="213" spans="2:7" x14ac:dyDescent="0.25">
      <c r="B213" s="5" t="s">
        <v>751</v>
      </c>
      <c r="C213" s="2" t="s">
        <v>752</v>
      </c>
      <c r="D213" s="4" t="s">
        <v>753</v>
      </c>
      <c r="E213" s="3">
        <v>1.80583</v>
      </c>
      <c r="F213" s="4">
        <f>10^-(E213)</f>
        <v>1.5637596400913327E-2</v>
      </c>
      <c r="G213" s="6">
        <v>1.0432699999999999</v>
      </c>
    </row>
    <row r="214" spans="2:7" x14ac:dyDescent="0.25">
      <c r="B214" s="5" t="s">
        <v>748</v>
      </c>
      <c r="C214" s="2" t="s">
        <v>749</v>
      </c>
      <c r="D214" s="4" t="s">
        <v>750</v>
      </c>
      <c r="E214" s="3">
        <v>1.7843500000000001</v>
      </c>
      <c r="F214" s="4">
        <f>10^-(E214)</f>
        <v>1.643047050030829E-2</v>
      </c>
      <c r="G214" s="6">
        <v>1.03644</v>
      </c>
    </row>
    <row r="215" spans="2:7" x14ac:dyDescent="0.25">
      <c r="B215" s="5" t="s">
        <v>745</v>
      </c>
      <c r="C215" s="2" t="s">
        <v>746</v>
      </c>
      <c r="D215" s="4" t="s">
        <v>747</v>
      </c>
      <c r="E215" s="3">
        <v>1.77485</v>
      </c>
      <c r="F215" s="4">
        <f>10^-(E215)</f>
        <v>1.6793839566345548E-2</v>
      </c>
      <c r="G215" s="6">
        <v>1.0334000000000001</v>
      </c>
    </row>
    <row r="216" spans="2:7" x14ac:dyDescent="0.25">
      <c r="B216" s="5" t="s">
        <v>742</v>
      </c>
      <c r="C216" s="2" t="s">
        <v>743</v>
      </c>
      <c r="D216" s="4" t="s">
        <v>744</v>
      </c>
      <c r="E216" s="3">
        <v>1.76833</v>
      </c>
      <c r="F216" s="4">
        <f>10^-(E216)</f>
        <v>1.7047865094453187E-2</v>
      </c>
      <c r="G216" s="6">
        <v>1.0313099999999999</v>
      </c>
    </row>
    <row r="217" spans="2:7" x14ac:dyDescent="0.25">
      <c r="B217" s="5" t="s">
        <v>739</v>
      </c>
      <c r="C217" s="2" t="s">
        <v>740</v>
      </c>
      <c r="D217" s="4" t="s">
        <v>741</v>
      </c>
      <c r="E217" s="3">
        <v>1.76678</v>
      </c>
      <c r="F217" s="4">
        <f>10^-(E217)</f>
        <v>1.710881774802582E-2</v>
      </c>
      <c r="G217" s="6">
        <v>1.03081</v>
      </c>
    </row>
    <row r="218" spans="2:7" x14ac:dyDescent="0.25">
      <c r="B218" s="5" t="s">
        <v>736</v>
      </c>
      <c r="C218" s="2" t="s">
        <v>737</v>
      </c>
      <c r="D218" s="4" t="s">
        <v>738</v>
      </c>
      <c r="E218" s="3">
        <v>1.75762</v>
      </c>
      <c r="F218" s="4">
        <f>10^-(E218)</f>
        <v>1.7473503849554674E-2</v>
      </c>
      <c r="G218" s="6">
        <v>1.02786</v>
      </c>
    </row>
    <row r="219" spans="2:7" x14ac:dyDescent="0.25">
      <c r="B219" s="5" t="s">
        <v>733</v>
      </c>
      <c r="C219" s="2" t="s">
        <v>734</v>
      </c>
      <c r="D219" s="4" t="s">
        <v>735</v>
      </c>
      <c r="E219" s="3">
        <v>1.75709</v>
      </c>
      <c r="F219" s="4">
        <f>10^-(E219)</f>
        <v>1.7494841008149485E-2</v>
      </c>
      <c r="G219" s="6">
        <v>1.02769</v>
      </c>
    </row>
    <row r="220" spans="2:7" x14ac:dyDescent="0.25">
      <c r="B220" s="5" t="s">
        <v>730</v>
      </c>
      <c r="C220" s="2" t="s">
        <v>731</v>
      </c>
      <c r="D220" s="4" t="s">
        <v>732</v>
      </c>
      <c r="E220" s="3">
        <v>1.7550300000000001</v>
      </c>
      <c r="F220" s="4">
        <f>10^-(E220)</f>
        <v>1.7578021850914997E-2</v>
      </c>
      <c r="G220" s="6">
        <v>1.02702</v>
      </c>
    </row>
    <row r="221" spans="2:7" x14ac:dyDescent="0.25">
      <c r="B221" s="5" t="s">
        <v>727</v>
      </c>
      <c r="C221" s="2" t="s">
        <v>728</v>
      </c>
      <c r="D221" s="4" t="s">
        <v>729</v>
      </c>
      <c r="E221" s="3">
        <v>1.7461</v>
      </c>
      <c r="F221" s="4">
        <f>10^-(E221)</f>
        <v>1.7943204217168451E-2</v>
      </c>
      <c r="G221" s="6">
        <v>1.02413</v>
      </c>
    </row>
    <row r="222" spans="2:7" x14ac:dyDescent="0.25">
      <c r="B222" s="5" t="s">
        <v>724</v>
      </c>
      <c r="C222" s="2" t="s">
        <v>725</v>
      </c>
      <c r="D222" s="4" t="s">
        <v>726</v>
      </c>
      <c r="E222" s="3">
        <v>1.74211</v>
      </c>
      <c r="F222" s="4">
        <f>10^-(E222)</f>
        <v>1.8108813665995996E-2</v>
      </c>
      <c r="G222" s="6">
        <v>1.0228299999999999</v>
      </c>
    </row>
    <row r="223" spans="2:7" x14ac:dyDescent="0.25">
      <c r="B223" s="5" t="s">
        <v>721</v>
      </c>
      <c r="C223" s="2" t="s">
        <v>722</v>
      </c>
      <c r="D223" s="4" t="s">
        <v>723</v>
      </c>
      <c r="E223" s="3">
        <v>1.7359500000000001</v>
      </c>
      <c r="F223" s="4">
        <f>10^-(E223)</f>
        <v>1.8367497948108418E-2</v>
      </c>
      <c r="G223" s="6">
        <v>1.0208200000000001</v>
      </c>
    </row>
    <row r="224" spans="2:7" x14ac:dyDescent="0.25">
      <c r="B224" s="5" t="s">
        <v>718</v>
      </c>
      <c r="C224" s="2" t="s">
        <v>719</v>
      </c>
      <c r="D224" s="4" t="s">
        <v>720</v>
      </c>
      <c r="E224" s="3">
        <v>1.73312</v>
      </c>
      <c r="F224" s="4">
        <f>10^-(E224)</f>
        <v>1.8487577177623393E-2</v>
      </c>
      <c r="G224" s="6">
        <v>1.0199</v>
      </c>
    </row>
    <row r="225" spans="2:7" x14ac:dyDescent="0.25">
      <c r="B225" s="5" t="s">
        <v>715</v>
      </c>
      <c r="C225" s="2" t="s">
        <v>716</v>
      </c>
      <c r="D225" s="4" t="s">
        <v>717</v>
      </c>
      <c r="E225" s="3">
        <v>1.7277100000000001</v>
      </c>
      <c r="F225" s="4">
        <f>10^-(E225)</f>
        <v>1.8719317049124697E-2</v>
      </c>
      <c r="G225" s="6">
        <v>1.01813</v>
      </c>
    </row>
    <row r="226" spans="2:7" x14ac:dyDescent="0.25">
      <c r="B226" s="5" t="s">
        <v>712</v>
      </c>
      <c r="C226" s="2" t="s">
        <v>713</v>
      </c>
      <c r="D226" s="4" t="s">
        <v>714</v>
      </c>
      <c r="E226" s="3">
        <v>1.72451</v>
      </c>
      <c r="F226" s="4">
        <f>10^-(E226)</f>
        <v>1.8857755474038489E-2</v>
      </c>
      <c r="G226" s="6">
        <v>1.01708</v>
      </c>
    </row>
    <row r="227" spans="2:7" x14ac:dyDescent="0.25">
      <c r="B227" s="5" t="s">
        <v>709</v>
      </c>
      <c r="C227" s="2" t="s">
        <v>710</v>
      </c>
      <c r="D227" s="4" t="s">
        <v>711</v>
      </c>
      <c r="E227" s="3">
        <v>1.7221500000000001</v>
      </c>
      <c r="F227" s="4">
        <f>10^-(E227)</f>
        <v>1.8960509353127177E-2</v>
      </c>
      <c r="G227" s="6">
        <v>1.01631</v>
      </c>
    </row>
    <row r="228" spans="2:7" x14ac:dyDescent="0.25">
      <c r="B228" s="5" t="s">
        <v>706</v>
      </c>
      <c r="C228" s="2" t="s">
        <v>707</v>
      </c>
      <c r="D228" s="4" t="s">
        <v>708</v>
      </c>
      <c r="E228" s="3">
        <v>1.72174</v>
      </c>
      <c r="F228" s="4">
        <f>10^-(E228)</f>
        <v>1.8978417661393621E-2</v>
      </c>
      <c r="G228" s="6">
        <v>1.0161800000000001</v>
      </c>
    </row>
    <row r="229" spans="2:7" x14ac:dyDescent="0.25">
      <c r="B229" s="5" t="s">
        <v>703</v>
      </c>
      <c r="C229" s="2" t="s">
        <v>704</v>
      </c>
      <c r="D229" s="4" t="s">
        <v>705</v>
      </c>
      <c r="E229" s="3">
        <v>1.7011000000000001</v>
      </c>
      <c r="F229" s="4">
        <f>10^-(E229)</f>
        <v>1.9902150222793343E-2</v>
      </c>
      <c r="G229" s="6">
        <v>1.0093799999999999</v>
      </c>
    </row>
    <row r="230" spans="2:7" x14ac:dyDescent="0.25">
      <c r="B230" s="5" t="s">
        <v>700</v>
      </c>
      <c r="C230" s="2" t="s">
        <v>701</v>
      </c>
      <c r="D230" s="4" t="s">
        <v>702</v>
      </c>
      <c r="E230" s="3">
        <v>1.69848</v>
      </c>
      <c r="F230" s="4">
        <f>10^-(E230)</f>
        <v>2.0022578268464073E-2</v>
      </c>
      <c r="G230" s="6">
        <v>1.00851</v>
      </c>
    </row>
    <row r="231" spans="2:7" x14ac:dyDescent="0.25">
      <c r="B231" s="5" t="s">
        <v>697</v>
      </c>
      <c r="C231" s="2" t="s">
        <v>698</v>
      </c>
      <c r="D231" s="4" t="s">
        <v>699</v>
      </c>
      <c r="E231" s="3">
        <v>1.69397</v>
      </c>
      <c r="F231" s="4">
        <f>10^-(E231)</f>
        <v>2.0231589287191206E-2</v>
      </c>
      <c r="G231" s="6">
        <v>1.00701</v>
      </c>
    </row>
    <row r="232" spans="2:7" x14ac:dyDescent="0.25">
      <c r="B232" s="5" t="s">
        <v>694</v>
      </c>
      <c r="C232" s="2" t="s">
        <v>695</v>
      </c>
      <c r="D232" s="4" t="s">
        <v>696</v>
      </c>
      <c r="E232" s="3">
        <v>1.6882600000000001</v>
      </c>
      <c r="F232" s="4">
        <f>10^-(E232)</f>
        <v>2.0499345727103782E-2</v>
      </c>
      <c r="G232" s="6">
        <v>1.0051099999999999</v>
      </c>
    </row>
    <row r="233" spans="2:7" x14ac:dyDescent="0.25">
      <c r="B233" s="5" t="s">
        <v>691</v>
      </c>
      <c r="C233" s="2" t="s">
        <v>692</v>
      </c>
      <c r="D233" s="4" t="s">
        <v>693</v>
      </c>
      <c r="E233" s="3">
        <v>1.6863999999999999</v>
      </c>
      <c r="F233" s="4">
        <f>10^-(E233)</f>
        <v>2.0587328767335263E-2</v>
      </c>
      <c r="G233" s="6">
        <v>1.0044999999999999</v>
      </c>
    </row>
    <row r="234" spans="2:7" x14ac:dyDescent="0.25">
      <c r="B234" s="5" t="s">
        <v>688</v>
      </c>
      <c r="C234" s="2" t="s">
        <v>689</v>
      </c>
      <c r="D234" s="4" t="s">
        <v>690</v>
      </c>
      <c r="E234" s="3">
        <v>1.6821299999999999</v>
      </c>
      <c r="F234" s="4">
        <f>10^-(E234)</f>
        <v>2.0790742520503145E-2</v>
      </c>
      <c r="G234" s="6">
        <v>1.0030699999999999</v>
      </c>
    </row>
    <row r="235" spans="2:7" x14ac:dyDescent="0.25">
      <c r="B235" s="5" t="s">
        <v>685</v>
      </c>
      <c r="C235" s="2" t="s">
        <v>686</v>
      </c>
      <c r="D235" s="4" t="s">
        <v>687</v>
      </c>
      <c r="E235" s="3">
        <v>1.6759299999999999</v>
      </c>
      <c r="F235" s="4">
        <f>10^-(E235)</f>
        <v>2.1089680480272325E-2</v>
      </c>
      <c r="G235" s="6">
        <v>1.0009999999999999</v>
      </c>
    </row>
    <row r="236" spans="2:7" x14ac:dyDescent="0.25">
      <c r="B236" s="5" t="s">
        <v>682</v>
      </c>
      <c r="C236" s="2" t="s">
        <v>683</v>
      </c>
      <c r="D236" s="4" t="s">
        <v>684</v>
      </c>
      <c r="E236" s="3">
        <v>1.67157</v>
      </c>
      <c r="F236" s="4">
        <f>10^-(E236)</f>
        <v>2.1302471845912576E-2</v>
      </c>
      <c r="G236" s="6">
        <v>0.99953899999999996</v>
      </c>
    </row>
    <row r="237" spans="2:7" x14ac:dyDescent="0.25">
      <c r="B237" s="5" t="s">
        <v>679</v>
      </c>
      <c r="C237" s="2" t="s">
        <v>680</v>
      </c>
      <c r="D237" s="4" t="s">
        <v>681</v>
      </c>
      <c r="E237" s="3">
        <v>1.6711400000000001</v>
      </c>
      <c r="F237" s="4">
        <f>10^-(E237)</f>
        <v>2.1323574115259404E-2</v>
      </c>
      <c r="G237" s="6">
        <v>0.99939800000000001</v>
      </c>
    </row>
    <row r="238" spans="2:7" x14ac:dyDescent="0.25">
      <c r="B238" s="5" t="s">
        <v>676</v>
      </c>
      <c r="C238" s="2" t="s">
        <v>677</v>
      </c>
      <c r="D238" s="4" t="s">
        <v>678</v>
      </c>
      <c r="E238" s="3">
        <v>1.6679900000000001</v>
      </c>
      <c r="F238" s="4">
        <f>10^-(E238)</f>
        <v>2.1478799303242365E-2</v>
      </c>
      <c r="G238" s="6">
        <v>0.99833899999999998</v>
      </c>
    </row>
    <row r="239" spans="2:7" x14ac:dyDescent="0.25">
      <c r="B239" s="5" t="s">
        <v>673</v>
      </c>
      <c r="C239" s="2" t="s">
        <v>674</v>
      </c>
      <c r="D239" s="4" t="s">
        <v>675</v>
      </c>
      <c r="E239" s="3">
        <v>1.66492</v>
      </c>
      <c r="F239" s="4">
        <f>10^-(E239)</f>
        <v>2.1631169478967607E-2</v>
      </c>
      <c r="G239" s="6">
        <v>0.997309</v>
      </c>
    </row>
    <row r="240" spans="2:7" x14ac:dyDescent="0.25">
      <c r="B240" s="5" t="s">
        <v>670</v>
      </c>
      <c r="C240" s="2" t="s">
        <v>671</v>
      </c>
      <c r="D240" s="4" t="s">
        <v>672</v>
      </c>
      <c r="E240" s="3">
        <v>1.6537900000000001</v>
      </c>
      <c r="F240" s="4">
        <f>10^-(E240)</f>
        <v>2.2192692722263922E-2</v>
      </c>
      <c r="G240" s="6">
        <v>0.99355800000000005</v>
      </c>
    </row>
    <row r="241" spans="2:7" x14ac:dyDescent="0.25">
      <c r="B241" s="5" t="s">
        <v>667</v>
      </c>
      <c r="C241" s="2" t="s">
        <v>668</v>
      </c>
      <c r="D241" s="4" t="s">
        <v>669</v>
      </c>
      <c r="E241" s="3">
        <v>1.65225</v>
      </c>
      <c r="F241" s="4">
        <f>10^-(E241)</f>
        <v>2.2271527280273668E-2</v>
      </c>
      <c r="G241" s="6">
        <v>0.99303699999999995</v>
      </c>
    </row>
    <row r="242" spans="2:7" x14ac:dyDescent="0.25">
      <c r="B242" s="5" t="s">
        <v>664</v>
      </c>
      <c r="C242" s="2" t="s">
        <v>665</v>
      </c>
      <c r="D242" s="4" t="s">
        <v>666</v>
      </c>
      <c r="E242" s="3">
        <v>1.6469</v>
      </c>
      <c r="F242" s="4">
        <f>10^-(E242)</f>
        <v>2.2547583296763433E-2</v>
      </c>
      <c r="G242" s="6">
        <v>0.99122699999999997</v>
      </c>
    </row>
    <row r="243" spans="2:7" x14ac:dyDescent="0.25">
      <c r="B243" s="5" t="s">
        <v>661</v>
      </c>
      <c r="C243" s="2" t="s">
        <v>662</v>
      </c>
      <c r="D243" s="4" t="s">
        <v>663</v>
      </c>
      <c r="E243" s="3">
        <v>1.64009</v>
      </c>
      <c r="F243" s="4">
        <f>10^-(E243)</f>
        <v>2.2903929593618033E-2</v>
      </c>
      <c r="G243" s="6">
        <v>0.98891700000000005</v>
      </c>
    </row>
    <row r="244" spans="2:7" x14ac:dyDescent="0.25">
      <c r="B244" s="5" t="s">
        <v>658</v>
      </c>
      <c r="C244" s="2" t="s">
        <v>659</v>
      </c>
      <c r="D244" s="4" t="s">
        <v>660</v>
      </c>
      <c r="E244" s="3">
        <v>1.63808</v>
      </c>
      <c r="F244" s="4">
        <f>10^-(E244)</f>
        <v>2.30101791520285E-2</v>
      </c>
      <c r="G244" s="6">
        <v>0.988236</v>
      </c>
    </row>
    <row r="245" spans="2:7" x14ac:dyDescent="0.25">
      <c r="B245" s="5" t="s">
        <v>655</v>
      </c>
      <c r="C245" s="2" t="s">
        <v>656</v>
      </c>
      <c r="D245" s="4" t="s">
        <v>657</v>
      </c>
      <c r="E245" s="3">
        <v>1.6335</v>
      </c>
      <c r="F245" s="4">
        <f>10^-(E245)</f>
        <v>2.3254124858733786E-2</v>
      </c>
      <c r="G245" s="6">
        <v>0.98667499999999997</v>
      </c>
    </row>
    <row r="246" spans="2:7" x14ac:dyDescent="0.25">
      <c r="B246" s="5" t="s">
        <v>652</v>
      </c>
      <c r="C246" s="2" t="s">
        <v>653</v>
      </c>
      <c r="D246" s="4" t="s">
        <v>654</v>
      </c>
      <c r="E246" s="3">
        <v>1.6268</v>
      </c>
      <c r="F246" s="4">
        <f>10^-(E246)</f>
        <v>2.3615655239177163E-2</v>
      </c>
      <c r="G246" s="6">
        <v>0.98438999999999999</v>
      </c>
    </row>
    <row r="247" spans="2:7" x14ac:dyDescent="0.25">
      <c r="B247" s="5" t="s">
        <v>649</v>
      </c>
      <c r="C247" s="2" t="s">
        <v>650</v>
      </c>
      <c r="D247" s="4" t="s">
        <v>651</v>
      </c>
      <c r="E247" s="3">
        <v>1.62625</v>
      </c>
      <c r="F247" s="4">
        <f>10^-(E247)</f>
        <v>2.3645581565496749E-2</v>
      </c>
      <c r="G247" s="6">
        <v>0.98419999999999996</v>
      </c>
    </row>
    <row r="248" spans="2:7" x14ac:dyDescent="0.25">
      <c r="B248" s="5" t="s">
        <v>646</v>
      </c>
      <c r="C248" s="2" t="s">
        <v>647</v>
      </c>
      <c r="D248" s="4" t="s">
        <v>648</v>
      </c>
      <c r="E248" s="3">
        <v>1.6261699999999999</v>
      </c>
      <c r="F248" s="4">
        <f>10^-(E248)</f>
        <v>2.3649937643784313E-2</v>
      </c>
      <c r="G248" s="6">
        <v>0.98417500000000002</v>
      </c>
    </row>
    <row r="249" spans="2:7" x14ac:dyDescent="0.25">
      <c r="B249" s="5" t="s">
        <v>643</v>
      </c>
      <c r="C249" s="2" t="s">
        <v>644</v>
      </c>
      <c r="D249" s="4" t="s">
        <v>645</v>
      </c>
      <c r="E249" s="3">
        <v>1.62581</v>
      </c>
      <c r="F249" s="4">
        <f>10^-(E249)</f>
        <v>2.36695499290661E-2</v>
      </c>
      <c r="G249" s="6">
        <v>0.98404999999999998</v>
      </c>
    </row>
    <row r="250" spans="2:7" x14ac:dyDescent="0.25">
      <c r="B250" s="5" t="s">
        <v>640</v>
      </c>
      <c r="C250" s="2" t="s">
        <v>641</v>
      </c>
      <c r="D250" s="4" t="s">
        <v>642</v>
      </c>
      <c r="E250" s="3">
        <v>1.6140399999999999</v>
      </c>
      <c r="F250" s="4">
        <f>10^-(E250)</f>
        <v>2.4319800051219594E-2</v>
      </c>
      <c r="G250" s="6">
        <v>0.98001499999999997</v>
      </c>
    </row>
    <row r="251" spans="2:7" x14ac:dyDescent="0.25">
      <c r="B251" s="5" t="s">
        <v>637</v>
      </c>
      <c r="C251" s="2" t="s">
        <v>638</v>
      </c>
      <c r="D251" s="4" t="s">
        <v>639</v>
      </c>
      <c r="E251" s="3">
        <v>1.61287</v>
      </c>
      <c r="F251" s="4">
        <f>10^-(E251)</f>
        <v>2.4385406522865964E-2</v>
      </c>
      <c r="G251" s="6">
        <v>0.97961399999999998</v>
      </c>
    </row>
    <row r="252" spans="2:7" x14ac:dyDescent="0.25">
      <c r="B252" s="5" t="s">
        <v>634</v>
      </c>
      <c r="C252" s="2" t="s">
        <v>635</v>
      </c>
      <c r="D252" s="4" t="s">
        <v>636</v>
      </c>
      <c r="E252" s="3">
        <v>1.6120300000000001</v>
      </c>
      <c r="F252" s="4">
        <f>10^-(E252)</f>
        <v>2.4432617723205128E-2</v>
      </c>
      <c r="G252" s="6">
        <v>0.979325</v>
      </c>
    </row>
    <row r="253" spans="2:7" x14ac:dyDescent="0.25">
      <c r="B253" s="5" t="s">
        <v>631</v>
      </c>
      <c r="C253" s="2" t="s">
        <v>632</v>
      </c>
      <c r="D253" s="4" t="s">
        <v>633</v>
      </c>
      <c r="E253" s="3">
        <v>1.6115200000000001</v>
      </c>
      <c r="F253" s="4">
        <f>10^-(E253)</f>
        <v>2.4461326248870579E-2</v>
      </c>
      <c r="G253" s="6">
        <v>0.97914800000000002</v>
      </c>
    </row>
    <row r="254" spans="2:7" x14ac:dyDescent="0.25">
      <c r="B254" s="5" t="s">
        <v>628</v>
      </c>
      <c r="C254" s="2" t="s">
        <v>629</v>
      </c>
      <c r="D254" s="4" t="s">
        <v>630</v>
      </c>
      <c r="E254" s="3">
        <v>1.6085799999999999</v>
      </c>
      <c r="F254" s="4">
        <f>10^-(E254)</f>
        <v>2.4627481414767543E-2</v>
      </c>
      <c r="G254" s="6">
        <v>0.97813499999999998</v>
      </c>
    </row>
    <row r="255" spans="2:7" x14ac:dyDescent="0.25">
      <c r="B255" s="5" t="s">
        <v>625</v>
      </c>
      <c r="C255" s="2" t="s">
        <v>626</v>
      </c>
      <c r="D255" s="4" t="s">
        <v>627</v>
      </c>
      <c r="E255" s="3">
        <v>1.60833</v>
      </c>
      <c r="F255" s="4">
        <f>10^-(E255)</f>
        <v>2.4641662213833924E-2</v>
      </c>
      <c r="G255" s="6">
        <v>0.97804899999999995</v>
      </c>
    </row>
    <row r="256" spans="2:7" x14ac:dyDescent="0.25">
      <c r="B256" s="5" t="s">
        <v>622</v>
      </c>
      <c r="C256" s="2" t="s">
        <v>623</v>
      </c>
      <c r="D256" s="4" t="s">
        <v>624</v>
      </c>
      <c r="E256" s="3">
        <v>1.60521</v>
      </c>
      <c r="F256" s="4">
        <f>10^-(E256)</f>
        <v>2.481932694236906E-2</v>
      </c>
      <c r="G256" s="6">
        <v>0.97697599999999996</v>
      </c>
    </row>
    <row r="257" spans="2:7" x14ac:dyDescent="0.25">
      <c r="B257" s="5" t="s">
        <v>620</v>
      </c>
      <c r="C257" s="2" t="s">
        <v>621</v>
      </c>
      <c r="D257" s="4" t="s">
        <v>32</v>
      </c>
      <c r="E257" s="3">
        <v>1.5972500000000001</v>
      </c>
      <c r="F257" s="4">
        <f>10^-(E257)</f>
        <v>2.5278424344651627E-2</v>
      </c>
      <c r="G257" s="6">
        <v>0.97422500000000001</v>
      </c>
    </row>
    <row r="258" spans="2:7" x14ac:dyDescent="0.25">
      <c r="B258" s="5" t="s">
        <v>617</v>
      </c>
      <c r="C258" s="2" t="s">
        <v>618</v>
      </c>
      <c r="D258" s="4" t="s">
        <v>619</v>
      </c>
      <c r="E258" s="3">
        <v>1.5895699999999999</v>
      </c>
      <c r="F258" s="4">
        <f>10^-(E258)</f>
        <v>2.5729420217465885E-2</v>
      </c>
      <c r="G258" s="6">
        <v>0.97155999999999998</v>
      </c>
    </row>
    <row r="259" spans="2:7" x14ac:dyDescent="0.25">
      <c r="B259" s="5" t="s">
        <v>614</v>
      </c>
      <c r="C259" s="2" t="s">
        <v>615</v>
      </c>
      <c r="D259" s="4" t="s">
        <v>616</v>
      </c>
      <c r="E259" s="3">
        <v>1.58304</v>
      </c>
      <c r="F259" s="4">
        <f>10^-(E259)</f>
        <v>2.6119207765265908E-2</v>
      </c>
      <c r="G259" s="6">
        <v>0.96928499999999995</v>
      </c>
    </row>
    <row r="260" spans="2:7" x14ac:dyDescent="0.25">
      <c r="B260" s="5" t="s">
        <v>611</v>
      </c>
      <c r="C260" s="2" t="s">
        <v>612</v>
      </c>
      <c r="D260" s="4" t="s">
        <v>613</v>
      </c>
      <c r="E260" s="3">
        <v>1.58094</v>
      </c>
      <c r="F260" s="4">
        <f>10^-(E260)</f>
        <v>2.6245811176195306E-2</v>
      </c>
      <c r="G260" s="6">
        <v>0.96855400000000003</v>
      </c>
    </row>
    <row r="261" spans="2:7" x14ac:dyDescent="0.25">
      <c r="B261" s="5" t="s">
        <v>608</v>
      </c>
      <c r="C261" s="2" t="s">
        <v>609</v>
      </c>
      <c r="D261" s="4" t="s">
        <v>610</v>
      </c>
      <c r="E261" s="3">
        <v>1.5783499999999999</v>
      </c>
      <c r="F261" s="4">
        <f>10^-(E261)</f>
        <v>2.6402800853356521E-2</v>
      </c>
      <c r="G261" s="6">
        <v>0.96765199999999996</v>
      </c>
    </row>
    <row r="262" spans="2:7" x14ac:dyDescent="0.25">
      <c r="B262" s="5" t="s">
        <v>605</v>
      </c>
      <c r="C262" s="2" t="s">
        <v>606</v>
      </c>
      <c r="D262" s="4" t="s">
        <v>607</v>
      </c>
      <c r="E262" s="3">
        <v>1.5783400000000001</v>
      </c>
      <c r="F262" s="4">
        <f>10^-(E262)</f>
        <v>2.6403408807312394E-2</v>
      </c>
      <c r="G262" s="6">
        <v>0.96764700000000003</v>
      </c>
    </row>
    <row r="263" spans="2:7" x14ac:dyDescent="0.25">
      <c r="B263" s="5" t="s">
        <v>602</v>
      </c>
      <c r="C263" s="2" t="s">
        <v>603</v>
      </c>
      <c r="D263" s="4" t="s">
        <v>604</v>
      </c>
      <c r="E263" s="3">
        <v>1.5773299999999999</v>
      </c>
      <c r="F263" s="4">
        <f>10^-(E263)</f>
        <v>2.6464884320146966E-2</v>
      </c>
      <c r="G263" s="6">
        <v>0.96729500000000002</v>
      </c>
    </row>
    <row r="264" spans="2:7" x14ac:dyDescent="0.25">
      <c r="B264" s="5" t="s">
        <v>599</v>
      </c>
      <c r="C264" s="2" t="s">
        <v>600</v>
      </c>
      <c r="D264" s="4" t="s">
        <v>601</v>
      </c>
      <c r="E264" s="3">
        <v>1.57548</v>
      </c>
      <c r="F264" s="4">
        <f>10^-(E264)</f>
        <v>2.6577859423019132E-2</v>
      </c>
      <c r="G264" s="6">
        <v>0.96664700000000003</v>
      </c>
    </row>
    <row r="265" spans="2:7" x14ac:dyDescent="0.25">
      <c r="B265" s="5" t="s">
        <v>596</v>
      </c>
      <c r="C265" s="2" t="s">
        <v>597</v>
      </c>
      <c r="D265" s="4" t="s">
        <v>598</v>
      </c>
      <c r="E265" s="3">
        <v>1.575</v>
      </c>
      <c r="F265" s="4">
        <f>10^-(E265)</f>
        <v>2.6607250597988092E-2</v>
      </c>
      <c r="G265" s="6">
        <v>0.96648000000000001</v>
      </c>
    </row>
    <row r="266" spans="2:7" x14ac:dyDescent="0.25">
      <c r="B266" s="5" t="s">
        <v>593</v>
      </c>
      <c r="C266" s="2" t="s">
        <v>594</v>
      </c>
      <c r="D266" s="4" t="s">
        <v>595</v>
      </c>
      <c r="E266" s="3">
        <v>1.57338</v>
      </c>
      <c r="F266" s="4">
        <f>10^-(E266)</f>
        <v>2.6706685981940686E-2</v>
      </c>
      <c r="G266" s="6">
        <v>0.96591199999999999</v>
      </c>
    </row>
    <row r="267" spans="2:7" x14ac:dyDescent="0.25">
      <c r="B267" s="5" t="s">
        <v>590</v>
      </c>
      <c r="C267" s="2" t="s">
        <v>591</v>
      </c>
      <c r="D267" s="4" t="s">
        <v>592</v>
      </c>
      <c r="E267" s="3">
        <v>1.5685</v>
      </c>
      <c r="F267" s="4">
        <f>10^-(E267)</f>
        <v>2.7008471083246607E-2</v>
      </c>
      <c r="G267" s="6">
        <v>0.964202</v>
      </c>
    </row>
    <row r="268" spans="2:7" x14ac:dyDescent="0.25">
      <c r="B268" s="5" t="s">
        <v>587</v>
      </c>
      <c r="C268" s="2" t="s">
        <v>588</v>
      </c>
      <c r="D268" s="4" t="s">
        <v>589</v>
      </c>
      <c r="E268" s="3">
        <v>1.5676399999999999</v>
      </c>
      <c r="F268" s="4">
        <f>10^-(E268)</f>
        <v>2.7062006872652825E-2</v>
      </c>
      <c r="G268" s="6">
        <v>0.96390200000000004</v>
      </c>
    </row>
    <row r="269" spans="2:7" x14ac:dyDescent="0.25">
      <c r="B269" s="5" t="s">
        <v>584</v>
      </c>
      <c r="C269" s="2" t="s">
        <v>585</v>
      </c>
      <c r="D269" s="4" t="s">
        <v>586</v>
      </c>
      <c r="E269" s="3">
        <v>1.56599</v>
      </c>
      <c r="F269" s="4">
        <f>10^-(E269)</f>
        <v>2.7165018178848654E-2</v>
      </c>
      <c r="G269" s="6">
        <v>0.96332399999999996</v>
      </c>
    </row>
    <row r="270" spans="2:7" x14ac:dyDescent="0.25">
      <c r="B270" s="5" t="s">
        <v>581</v>
      </c>
      <c r="C270" s="2" t="s">
        <v>582</v>
      </c>
      <c r="D270" s="4" t="s">
        <v>583</v>
      </c>
      <c r="E270" s="3">
        <v>1.5557700000000001</v>
      </c>
      <c r="F270" s="4">
        <f>10^-(E270)</f>
        <v>2.7811857786983939E-2</v>
      </c>
      <c r="G270" s="6">
        <v>0.959727</v>
      </c>
    </row>
    <row r="271" spans="2:7" x14ac:dyDescent="0.25">
      <c r="B271" s="5" t="s">
        <v>578</v>
      </c>
      <c r="C271" s="2" t="s">
        <v>579</v>
      </c>
      <c r="D271" s="4" t="s">
        <v>580</v>
      </c>
      <c r="E271" s="3">
        <v>1.55568</v>
      </c>
      <c r="F271" s="4">
        <f>10^-(E271)</f>
        <v>2.7817621909443906E-2</v>
      </c>
      <c r="G271" s="6">
        <v>0.95969300000000002</v>
      </c>
    </row>
    <row r="272" spans="2:7" x14ac:dyDescent="0.25">
      <c r="B272" s="5" t="s">
        <v>575</v>
      </c>
      <c r="C272" s="2" t="s">
        <v>576</v>
      </c>
      <c r="D272" s="4" t="s">
        <v>577</v>
      </c>
      <c r="E272" s="3">
        <v>1.54738</v>
      </c>
      <c r="F272" s="4">
        <f>10^-(E272)</f>
        <v>2.8354369854527887E-2</v>
      </c>
      <c r="G272" s="6">
        <v>0.95675900000000003</v>
      </c>
    </row>
    <row r="273" spans="2:7" x14ac:dyDescent="0.25">
      <c r="B273" s="5" t="s">
        <v>572</v>
      </c>
      <c r="C273" s="2" t="s">
        <v>573</v>
      </c>
      <c r="D273" s="4" t="s">
        <v>574</v>
      </c>
      <c r="E273" s="3">
        <v>1.54457</v>
      </c>
      <c r="F273" s="4">
        <f>10^-(E273)</f>
        <v>2.8538424916516394E-2</v>
      </c>
      <c r="G273" s="6">
        <v>0.95576399999999995</v>
      </c>
    </row>
    <row r="274" spans="2:7" x14ac:dyDescent="0.25">
      <c r="B274" s="5" t="s">
        <v>569</v>
      </c>
      <c r="C274" s="2" t="s">
        <v>570</v>
      </c>
      <c r="D274" s="4" t="s">
        <v>571</v>
      </c>
      <c r="E274" s="3">
        <v>1.5421199999999999</v>
      </c>
      <c r="F274" s="4">
        <f>10^-(E274)</f>
        <v>2.8699874656140066E-2</v>
      </c>
      <c r="G274" s="6">
        <v>0.954897</v>
      </c>
    </row>
    <row r="275" spans="2:7" x14ac:dyDescent="0.25">
      <c r="B275" s="5" t="s">
        <v>566</v>
      </c>
      <c r="C275" s="2" t="s">
        <v>567</v>
      </c>
      <c r="D275" s="4" t="s">
        <v>568</v>
      </c>
      <c r="E275" s="3">
        <v>1.53881</v>
      </c>
      <c r="F275" s="4">
        <f>10^-(E275)</f>
        <v>2.8919448059588418E-2</v>
      </c>
      <c r="G275" s="6">
        <v>0.95371899999999998</v>
      </c>
    </row>
    <row r="276" spans="2:7" x14ac:dyDescent="0.25">
      <c r="B276" s="5" t="s">
        <v>563</v>
      </c>
      <c r="C276" s="2" t="s">
        <v>564</v>
      </c>
      <c r="D276" s="4" t="s">
        <v>565</v>
      </c>
      <c r="E276" s="3">
        <v>1.5383899999999999</v>
      </c>
      <c r="F276" s="4">
        <f>10^-(E276)</f>
        <v>2.8947429173275484E-2</v>
      </c>
      <c r="G276" s="6">
        <v>0.95357000000000003</v>
      </c>
    </row>
    <row r="277" spans="2:7" x14ac:dyDescent="0.25">
      <c r="B277" s="5" t="s">
        <v>560</v>
      </c>
      <c r="C277" s="2" t="s">
        <v>561</v>
      </c>
      <c r="D277" s="4" t="s">
        <v>562</v>
      </c>
      <c r="E277" s="3">
        <v>1.53765</v>
      </c>
      <c r="F277" s="4">
        <f>10^-(E277)</f>
        <v>2.8996795118951472E-2</v>
      </c>
      <c r="G277" s="6">
        <v>0.95330800000000004</v>
      </c>
    </row>
    <row r="278" spans="2:7" x14ac:dyDescent="0.25">
      <c r="B278" s="5" t="s">
        <v>557</v>
      </c>
      <c r="C278" s="2" t="s">
        <v>558</v>
      </c>
      <c r="D278" s="4" t="s">
        <v>559</v>
      </c>
      <c r="E278" s="3">
        <v>1.5375000000000001</v>
      </c>
      <c r="F278" s="4">
        <f>10^-(E278)</f>
        <v>2.9006811986931526E-2</v>
      </c>
      <c r="G278" s="6">
        <v>0.95325400000000005</v>
      </c>
    </row>
    <row r="279" spans="2:7" x14ac:dyDescent="0.25">
      <c r="B279" s="5" t="s">
        <v>554</v>
      </c>
      <c r="C279" s="2" t="s">
        <v>555</v>
      </c>
      <c r="D279" s="4" t="s">
        <v>556</v>
      </c>
      <c r="E279" s="3">
        <v>1.53257</v>
      </c>
      <c r="F279" s="4">
        <f>10^-(E279)</f>
        <v>2.93379659370375E-2</v>
      </c>
      <c r="G279" s="6">
        <v>0.95150000000000001</v>
      </c>
    </row>
    <row r="280" spans="2:7" x14ac:dyDescent="0.25">
      <c r="B280" s="5" t="s">
        <v>551</v>
      </c>
      <c r="C280" s="2" t="s">
        <v>552</v>
      </c>
      <c r="D280" s="4" t="s">
        <v>553</v>
      </c>
      <c r="E280" s="3">
        <v>1.5313600000000001</v>
      </c>
      <c r="F280" s="4">
        <f>10^-(E280)</f>
        <v>2.9419819238234959E-2</v>
      </c>
      <c r="G280" s="6">
        <v>0.951067</v>
      </c>
    </row>
    <row r="281" spans="2:7" x14ac:dyDescent="0.25">
      <c r="B281" s="5" t="s">
        <v>548</v>
      </c>
      <c r="C281" s="2" t="s">
        <v>549</v>
      </c>
      <c r="D281" s="4" t="s">
        <v>550</v>
      </c>
      <c r="E281" s="3">
        <v>1.52017</v>
      </c>
      <c r="F281" s="4">
        <f>10^-(E281)</f>
        <v>3.0187698234494593E-2</v>
      </c>
      <c r="G281" s="6">
        <v>0.94706500000000005</v>
      </c>
    </row>
    <row r="282" spans="2:7" x14ac:dyDescent="0.25">
      <c r="B282" s="5" t="s">
        <v>545</v>
      </c>
      <c r="C282" s="2" t="s">
        <v>546</v>
      </c>
      <c r="D282" s="4" t="s">
        <v>547</v>
      </c>
      <c r="E282" s="3">
        <v>1.51735</v>
      </c>
      <c r="F282" s="4">
        <f>10^-(E282)</f>
        <v>3.0384353491265153E-2</v>
      </c>
      <c r="G282" s="6">
        <v>0.94605399999999995</v>
      </c>
    </row>
    <row r="283" spans="2:7" x14ac:dyDescent="0.25">
      <c r="B283" s="5" t="s">
        <v>542</v>
      </c>
      <c r="C283" s="2" t="s">
        <v>543</v>
      </c>
      <c r="D283" s="4" t="s">
        <v>544</v>
      </c>
      <c r="E283" s="3">
        <v>1.5173399999999999</v>
      </c>
      <c r="F283" s="4">
        <f>10^-(E283)</f>
        <v>3.0385053124914064E-2</v>
      </c>
      <c r="G283" s="6">
        <v>0.94604999999999995</v>
      </c>
    </row>
    <row r="284" spans="2:7" x14ac:dyDescent="0.25">
      <c r="B284" s="5" t="s">
        <v>540</v>
      </c>
      <c r="C284" s="2"/>
      <c r="D284" s="4" t="s">
        <v>541</v>
      </c>
      <c r="E284" s="3">
        <v>1.5169900000000001</v>
      </c>
      <c r="F284" s="4">
        <f>10^-(E284)</f>
        <v>3.0409550454477029E-2</v>
      </c>
      <c r="G284" s="6">
        <v>0.94592299999999996</v>
      </c>
    </row>
    <row r="285" spans="2:7" x14ac:dyDescent="0.25">
      <c r="B285" s="5" t="s">
        <v>537</v>
      </c>
      <c r="C285" s="2" t="s">
        <v>538</v>
      </c>
      <c r="D285" s="4" t="s">
        <v>539</v>
      </c>
      <c r="E285" s="3">
        <v>1.5161500000000001</v>
      </c>
      <c r="F285" s="4">
        <f>10^-(E285)</f>
        <v>3.0468424657676567E-2</v>
      </c>
      <c r="G285" s="6">
        <v>0.94562199999999996</v>
      </c>
    </row>
    <row r="286" spans="2:7" x14ac:dyDescent="0.25">
      <c r="B286" s="5" t="s">
        <v>534</v>
      </c>
      <c r="C286" s="2" t="s">
        <v>535</v>
      </c>
      <c r="D286" s="4" t="s">
        <v>536</v>
      </c>
      <c r="E286" s="3">
        <v>1.51532</v>
      </c>
      <c r="F286" s="4">
        <f>10^-(E286)</f>
        <v>3.0526709932311713E-2</v>
      </c>
      <c r="G286" s="6">
        <v>0.945326</v>
      </c>
    </row>
    <row r="287" spans="2:7" x14ac:dyDescent="0.25">
      <c r="B287" s="5" t="s">
        <v>531</v>
      </c>
      <c r="C287" s="2" t="s">
        <v>532</v>
      </c>
      <c r="D287" s="4" t="s">
        <v>533</v>
      </c>
      <c r="E287" s="3">
        <v>1.5064200000000001</v>
      </c>
      <c r="F287" s="4">
        <f>10^-(E287)</f>
        <v>3.1158748084636881E-2</v>
      </c>
      <c r="G287" s="6">
        <v>0.94212099999999999</v>
      </c>
    </row>
    <row r="288" spans="2:7" x14ac:dyDescent="0.25">
      <c r="B288" s="5" t="s">
        <v>528</v>
      </c>
      <c r="C288" s="2" t="s">
        <v>529</v>
      </c>
      <c r="D288" s="4" t="s">
        <v>530</v>
      </c>
      <c r="E288" s="3">
        <v>1.5059199999999999</v>
      </c>
      <c r="F288" s="4">
        <f>10^-(E288)</f>
        <v>3.1194641577055395E-2</v>
      </c>
      <c r="G288" s="6">
        <v>0.94194</v>
      </c>
    </row>
    <row r="289" spans="2:7" x14ac:dyDescent="0.25">
      <c r="B289" s="5" t="s">
        <v>525</v>
      </c>
      <c r="C289" s="2" t="s">
        <v>526</v>
      </c>
      <c r="D289" s="4" t="s">
        <v>527</v>
      </c>
      <c r="E289" s="3">
        <v>1.50573</v>
      </c>
      <c r="F289" s="4">
        <f>10^-(E289)</f>
        <v>3.1208291942963484E-2</v>
      </c>
      <c r="G289" s="6">
        <v>0.94186999999999999</v>
      </c>
    </row>
    <row r="290" spans="2:7" x14ac:dyDescent="0.25">
      <c r="B290" s="5" t="s">
        <v>523</v>
      </c>
      <c r="C290" s="2" t="s">
        <v>524</v>
      </c>
      <c r="D290" s="4">
        <v>42986</v>
      </c>
      <c r="E290" s="3">
        <v>1.50193</v>
      </c>
      <c r="F290" s="4">
        <f>10^-(E290)</f>
        <v>3.1482557120757801E-2</v>
      </c>
      <c r="G290" s="6">
        <v>0.94050100000000003</v>
      </c>
    </row>
    <row r="291" spans="2:7" x14ac:dyDescent="0.25">
      <c r="B291" s="5" t="s">
        <v>520</v>
      </c>
      <c r="C291" s="2" t="s">
        <v>521</v>
      </c>
      <c r="D291" s="4" t="s">
        <v>522</v>
      </c>
      <c r="E291" s="3">
        <v>1.5017199999999999</v>
      </c>
      <c r="F291" s="4">
        <f>10^-(E291)</f>
        <v>3.149778396788807E-2</v>
      </c>
      <c r="G291" s="6">
        <v>0.94042199999999998</v>
      </c>
    </row>
    <row r="292" spans="2:7" x14ac:dyDescent="0.25">
      <c r="B292" s="5" t="s">
        <v>518</v>
      </c>
      <c r="C292" s="2"/>
      <c r="D292" s="4" t="s">
        <v>519</v>
      </c>
      <c r="E292" s="3">
        <v>1.50095</v>
      </c>
      <c r="F292" s="4">
        <f>10^-(E292)</f>
        <v>3.1553678776155239E-2</v>
      </c>
      <c r="G292" s="6">
        <v>0.94014500000000001</v>
      </c>
    </row>
    <row r="293" spans="2:7" x14ac:dyDescent="0.25">
      <c r="B293" s="5" t="s">
        <v>515</v>
      </c>
      <c r="C293" s="2" t="s">
        <v>516</v>
      </c>
      <c r="D293" s="4" t="s">
        <v>517</v>
      </c>
      <c r="E293" s="3">
        <v>1.49952</v>
      </c>
      <c r="F293" s="4">
        <f>10^-(E293)</f>
        <v>3.1657746707639683E-2</v>
      </c>
      <c r="G293" s="6">
        <v>0.93962800000000002</v>
      </c>
    </row>
    <row r="294" spans="2:7" x14ac:dyDescent="0.25">
      <c r="B294" s="5" t="s">
        <v>512</v>
      </c>
      <c r="C294" s="2" t="s">
        <v>513</v>
      </c>
      <c r="D294" s="4" t="s">
        <v>514</v>
      </c>
      <c r="E294" s="3">
        <v>1.49701</v>
      </c>
      <c r="F294" s="4">
        <f>10^-(E294)</f>
        <v>3.1841242037127661E-2</v>
      </c>
      <c r="G294" s="6">
        <v>0.93871599999999999</v>
      </c>
    </row>
    <row r="295" spans="2:7" x14ac:dyDescent="0.25">
      <c r="B295" s="5" t="s">
        <v>509</v>
      </c>
      <c r="C295" s="2" t="s">
        <v>510</v>
      </c>
      <c r="D295" s="4" t="s">
        <v>511</v>
      </c>
      <c r="E295" s="3">
        <v>1.4926699999999999</v>
      </c>
      <c r="F295" s="4">
        <f>10^-(E295)</f>
        <v>3.2161033764822815E-2</v>
      </c>
      <c r="G295" s="6">
        <v>0.93714299999999995</v>
      </c>
    </row>
    <row r="296" spans="2:7" x14ac:dyDescent="0.25">
      <c r="B296" s="5" t="s">
        <v>506</v>
      </c>
      <c r="C296" s="2" t="s">
        <v>507</v>
      </c>
      <c r="D296" s="4" t="s">
        <v>508</v>
      </c>
      <c r="E296" s="3">
        <v>1.48506</v>
      </c>
      <c r="F296" s="4">
        <f>10^-(E296)</f>
        <v>3.2729547421438132E-2</v>
      </c>
      <c r="G296" s="6">
        <v>0.93437599999999998</v>
      </c>
    </row>
    <row r="297" spans="2:7" x14ac:dyDescent="0.25">
      <c r="B297" s="5" t="s">
        <v>503</v>
      </c>
      <c r="C297" s="2" t="s">
        <v>504</v>
      </c>
      <c r="D297" s="4" t="s">
        <v>505</v>
      </c>
      <c r="E297" s="3">
        <v>1.4801500000000001</v>
      </c>
      <c r="F297" s="4">
        <f>10^-(E297)</f>
        <v>3.3101677259345839E-2</v>
      </c>
      <c r="G297" s="6">
        <v>0.93258600000000003</v>
      </c>
    </row>
    <row r="298" spans="2:7" x14ac:dyDescent="0.25">
      <c r="B298" s="5" t="s">
        <v>500</v>
      </c>
      <c r="C298" s="2" t="s">
        <v>501</v>
      </c>
      <c r="D298" s="4" t="s">
        <v>502</v>
      </c>
      <c r="E298" s="3">
        <v>1.4799899999999999</v>
      </c>
      <c r="F298" s="4">
        <f>10^-(E298)</f>
        <v>3.3113874614621445E-2</v>
      </c>
      <c r="G298" s="6">
        <v>0.93252699999999999</v>
      </c>
    </row>
    <row r="299" spans="2:7" x14ac:dyDescent="0.25">
      <c r="B299" s="5" t="s">
        <v>497</v>
      </c>
      <c r="C299" s="2" t="s">
        <v>498</v>
      </c>
      <c r="D299" s="4" t="s">
        <v>499</v>
      </c>
      <c r="E299" s="3">
        <v>1.4767999999999999</v>
      </c>
      <c r="F299" s="4">
        <f>10^-(E299)</f>
        <v>3.3357999666204806E-2</v>
      </c>
      <c r="G299" s="6">
        <v>0.93136200000000002</v>
      </c>
    </row>
    <row r="300" spans="2:7" x14ac:dyDescent="0.25">
      <c r="B300" s="5" t="s">
        <v>494</v>
      </c>
      <c r="C300" s="2" t="s">
        <v>495</v>
      </c>
      <c r="D300" s="4" t="s">
        <v>496</v>
      </c>
      <c r="E300" s="3">
        <v>1.47621</v>
      </c>
      <c r="F300" s="4">
        <f>10^-(E300)</f>
        <v>3.3403348146087163E-2</v>
      </c>
      <c r="G300" s="6">
        <v>0.93114300000000005</v>
      </c>
    </row>
    <row r="301" spans="2:7" x14ac:dyDescent="0.25">
      <c r="B301" s="5" t="s">
        <v>491</v>
      </c>
      <c r="C301" s="2" t="s">
        <v>492</v>
      </c>
      <c r="D301" s="4" t="s">
        <v>493</v>
      </c>
      <c r="E301" s="3">
        <v>1.4731000000000001</v>
      </c>
      <c r="F301" s="4">
        <f>10^-(E301)</f>
        <v>3.3643409364322974E-2</v>
      </c>
      <c r="G301" s="6">
        <v>0.93000400000000005</v>
      </c>
    </row>
    <row r="302" spans="2:7" x14ac:dyDescent="0.25">
      <c r="B302" s="5" t="s">
        <v>488</v>
      </c>
      <c r="C302" s="2" t="s">
        <v>489</v>
      </c>
      <c r="D302" s="4" t="s">
        <v>490</v>
      </c>
      <c r="E302" s="3">
        <v>1.4728399999999999</v>
      </c>
      <c r="F302" s="4">
        <f>10^-(E302)</f>
        <v>3.3663556765913843E-2</v>
      </c>
      <c r="G302" s="6">
        <v>0.92991000000000001</v>
      </c>
    </row>
    <row r="303" spans="2:7" x14ac:dyDescent="0.25">
      <c r="B303" s="5" t="s">
        <v>485</v>
      </c>
      <c r="C303" s="2" t="s">
        <v>486</v>
      </c>
      <c r="D303" s="4" t="s">
        <v>487</v>
      </c>
      <c r="E303" s="3">
        <v>1.4696800000000001</v>
      </c>
      <c r="F303" s="4">
        <f>10^-(E303)</f>
        <v>3.3909391774436609E-2</v>
      </c>
      <c r="G303" s="6">
        <v>0.92875099999999999</v>
      </c>
    </row>
    <row r="304" spans="2:7" x14ac:dyDescent="0.25">
      <c r="B304" s="5" t="s">
        <v>482</v>
      </c>
      <c r="C304" s="2" t="s">
        <v>483</v>
      </c>
      <c r="D304" s="4" t="s">
        <v>484</v>
      </c>
      <c r="E304" s="3">
        <v>1.4664900000000001</v>
      </c>
      <c r="F304" s="4">
        <f>10^-(E304)</f>
        <v>3.4159381608378891E-2</v>
      </c>
      <c r="G304" s="6">
        <v>0.92757900000000004</v>
      </c>
    </row>
    <row r="305" spans="2:7" x14ac:dyDescent="0.25">
      <c r="B305" s="5" t="s">
        <v>479</v>
      </c>
      <c r="C305" s="2" t="s">
        <v>480</v>
      </c>
      <c r="D305" s="4" t="s">
        <v>481</v>
      </c>
      <c r="E305" s="3">
        <v>1.4632799999999999</v>
      </c>
      <c r="F305" s="4">
        <f>10^-(E305)</f>
        <v>3.4412799171086604E-2</v>
      </c>
      <c r="G305" s="6">
        <v>0.92640100000000003</v>
      </c>
    </row>
    <row r="306" spans="2:7" x14ac:dyDescent="0.25">
      <c r="B306" s="5" t="s">
        <v>476</v>
      </c>
      <c r="C306" s="2" t="s">
        <v>477</v>
      </c>
      <c r="D306" s="4" t="s">
        <v>478</v>
      </c>
      <c r="E306" s="3">
        <v>1.4591700000000001</v>
      </c>
      <c r="F306" s="4">
        <f>10^-(E306)</f>
        <v>3.4740014869593626E-2</v>
      </c>
      <c r="G306" s="6">
        <v>0.92488700000000001</v>
      </c>
    </row>
    <row r="307" spans="2:7" x14ac:dyDescent="0.25">
      <c r="B307" s="5" t="s">
        <v>473</v>
      </c>
      <c r="C307" s="2" t="s">
        <v>474</v>
      </c>
      <c r="D307" s="4" t="s">
        <v>475</v>
      </c>
      <c r="E307" s="3">
        <v>1.45913</v>
      </c>
      <c r="F307" s="4">
        <f>10^-(E307)</f>
        <v>3.474321469056333E-2</v>
      </c>
      <c r="G307" s="6">
        <v>0.92486999999999997</v>
      </c>
    </row>
    <row r="308" spans="2:7" x14ac:dyDescent="0.25">
      <c r="B308" s="5" t="s">
        <v>470</v>
      </c>
      <c r="C308" s="2" t="s">
        <v>471</v>
      </c>
      <c r="D308" s="4" t="s">
        <v>472</v>
      </c>
      <c r="E308" s="3">
        <v>1.45872</v>
      </c>
      <c r="F308" s="4">
        <f>10^-(E308)</f>
        <v>3.4776029853239507E-2</v>
      </c>
      <c r="G308" s="6">
        <v>0.92471800000000004</v>
      </c>
    </row>
    <row r="309" spans="2:7" x14ac:dyDescent="0.25">
      <c r="B309" s="5" t="s">
        <v>467</v>
      </c>
      <c r="C309" s="2" t="s">
        <v>468</v>
      </c>
      <c r="D309" s="4" t="s">
        <v>469</v>
      </c>
      <c r="E309" s="3">
        <v>1.4578800000000001</v>
      </c>
      <c r="F309" s="4">
        <f>10^-(E309)</f>
        <v>3.4843357749162113E-2</v>
      </c>
      <c r="G309" s="6">
        <v>0.92441099999999998</v>
      </c>
    </row>
    <row r="310" spans="2:7" x14ac:dyDescent="0.25">
      <c r="B310" s="5" t="s">
        <v>464</v>
      </c>
      <c r="C310" s="2" t="s">
        <v>465</v>
      </c>
      <c r="D310" s="4" t="s">
        <v>466</v>
      </c>
      <c r="E310" s="3">
        <v>1.4508799999999999</v>
      </c>
      <c r="F310" s="4">
        <f>10^-(E310)</f>
        <v>3.5409516767812038E-2</v>
      </c>
      <c r="G310" s="6">
        <v>0.92182299999999995</v>
      </c>
    </row>
    <row r="311" spans="2:7" x14ac:dyDescent="0.25">
      <c r="B311" s="5" t="s">
        <v>461</v>
      </c>
      <c r="C311" s="2" t="s">
        <v>462</v>
      </c>
      <c r="D311" s="4" t="s">
        <v>463</v>
      </c>
      <c r="E311" s="3">
        <v>1.45058</v>
      </c>
      <c r="F311" s="4">
        <f>10^-(E311)</f>
        <v>3.5433985245589786E-2</v>
      </c>
      <c r="G311" s="6">
        <v>0.92171000000000003</v>
      </c>
    </row>
    <row r="312" spans="2:7" x14ac:dyDescent="0.25">
      <c r="B312" s="5" t="s">
        <v>458</v>
      </c>
      <c r="C312" s="2" t="s">
        <v>459</v>
      </c>
      <c r="D312" s="4" t="s">
        <v>460</v>
      </c>
      <c r="E312" s="3">
        <v>1.44513</v>
      </c>
      <c r="F312" s="4">
        <f>10^-(E312)</f>
        <v>3.5881451244496224E-2</v>
      </c>
      <c r="G312" s="6">
        <v>0.91968799999999995</v>
      </c>
    </row>
    <row r="313" spans="2:7" x14ac:dyDescent="0.25">
      <c r="B313" s="5" t="s">
        <v>455</v>
      </c>
      <c r="C313" s="2" t="s">
        <v>456</v>
      </c>
      <c r="D313" s="4" t="s">
        <v>457</v>
      </c>
      <c r="E313" s="3">
        <v>1.4440299999999999</v>
      </c>
      <c r="F313" s="4">
        <f>10^-(E313)</f>
        <v>3.5972448541034159E-2</v>
      </c>
      <c r="G313" s="6">
        <v>0.91927999999999999</v>
      </c>
    </row>
    <row r="314" spans="2:7" x14ac:dyDescent="0.25">
      <c r="B314" s="5" t="s">
        <v>452</v>
      </c>
      <c r="C314" s="2" t="s">
        <v>453</v>
      </c>
      <c r="D314" s="4" t="s">
        <v>454</v>
      </c>
      <c r="E314" s="3">
        <v>1.4430099999999999</v>
      </c>
      <c r="F314" s="4">
        <f>10^-(E314)</f>
        <v>3.6057034048714652E-2</v>
      </c>
      <c r="G314" s="6">
        <v>0.91890400000000005</v>
      </c>
    </row>
    <row r="315" spans="2:7" x14ac:dyDescent="0.25">
      <c r="B315" s="5" t="s">
        <v>449</v>
      </c>
      <c r="C315" s="2" t="s">
        <v>450</v>
      </c>
      <c r="D315" s="4" t="s">
        <v>451</v>
      </c>
      <c r="E315" s="3">
        <v>1.4405699999999999</v>
      </c>
      <c r="F315" s="4">
        <f>10^-(E315)</f>
        <v>3.6260183702363988E-2</v>
      </c>
      <c r="G315" s="6">
        <v>0.91799600000000003</v>
      </c>
    </row>
    <row r="316" spans="2:7" x14ac:dyDescent="0.25">
      <c r="B316" s="5" t="s">
        <v>446</v>
      </c>
      <c r="C316" s="2" t="s">
        <v>447</v>
      </c>
      <c r="D316" s="4" t="s">
        <v>448</v>
      </c>
      <c r="E316" s="3">
        <v>1.44049</v>
      </c>
      <c r="F316" s="4">
        <f>10^-(E316)</f>
        <v>3.6266863690271697E-2</v>
      </c>
      <c r="G316" s="6">
        <v>0.91796599999999995</v>
      </c>
    </row>
    <row r="317" spans="2:7" x14ac:dyDescent="0.25">
      <c r="B317" s="5" t="s">
        <v>443</v>
      </c>
      <c r="C317" s="2" t="s">
        <v>444</v>
      </c>
      <c r="D317" s="4" t="s">
        <v>445</v>
      </c>
      <c r="E317" s="3">
        <v>1.4381600000000001</v>
      </c>
      <c r="F317" s="4">
        <f>10^-(E317)</f>
        <v>3.6461959135620947E-2</v>
      </c>
      <c r="G317" s="6">
        <v>0.91710000000000003</v>
      </c>
    </row>
    <row r="318" spans="2:7" x14ac:dyDescent="0.25">
      <c r="B318" s="5" t="s">
        <v>440</v>
      </c>
      <c r="C318" s="2" t="s">
        <v>441</v>
      </c>
      <c r="D318" s="4" t="s">
        <v>442</v>
      </c>
      <c r="E318" s="3">
        <v>1.4341900000000001</v>
      </c>
      <c r="F318" s="4">
        <f>10^-(E318)</f>
        <v>3.6796795569253339E-2</v>
      </c>
      <c r="G318" s="6">
        <v>0.91561899999999996</v>
      </c>
    </row>
    <row r="319" spans="2:7" x14ac:dyDescent="0.25">
      <c r="B319" s="5" t="s">
        <v>437</v>
      </c>
      <c r="C319" s="2" t="s">
        <v>438</v>
      </c>
      <c r="D319" s="4" t="s">
        <v>439</v>
      </c>
      <c r="E319" s="3">
        <v>1.43327</v>
      </c>
      <c r="F319" s="4">
        <f>10^-(E319)</f>
        <v>3.6874827723594947E-2</v>
      </c>
      <c r="G319" s="6">
        <v>0.91527499999999995</v>
      </c>
    </row>
    <row r="320" spans="2:7" x14ac:dyDescent="0.25">
      <c r="B320" s="5" t="s">
        <v>434</v>
      </c>
      <c r="C320" s="2" t="s">
        <v>435</v>
      </c>
      <c r="D320" s="4" t="s">
        <v>436</v>
      </c>
      <c r="E320" s="3">
        <v>1.4321699999999999</v>
      </c>
      <c r="F320" s="4">
        <f>10^-(E320)</f>
        <v>3.6968344276486993E-2</v>
      </c>
      <c r="G320" s="6">
        <v>0.91486299999999998</v>
      </c>
    </row>
    <row r="321" spans="2:7" x14ac:dyDescent="0.25">
      <c r="B321" s="5" t="s">
        <v>431</v>
      </c>
      <c r="C321" s="2" t="s">
        <v>432</v>
      </c>
      <c r="D321" s="4" t="s">
        <v>433</v>
      </c>
      <c r="E321" s="3">
        <v>1.43065</v>
      </c>
      <c r="F321" s="4">
        <f>10^-(E321)</f>
        <v>3.7097957555672675E-2</v>
      </c>
      <c r="G321" s="6">
        <v>0.91429499999999997</v>
      </c>
    </row>
    <row r="322" spans="2:7" x14ac:dyDescent="0.25">
      <c r="B322" s="5" t="s">
        <v>429</v>
      </c>
      <c r="C322" s="2"/>
      <c r="D322" s="4" t="s">
        <v>430</v>
      </c>
      <c r="E322" s="3">
        <v>1.42882</v>
      </c>
      <c r="F322" s="4">
        <f>10^-(E322)</f>
        <v>3.7254608169047423E-2</v>
      </c>
      <c r="G322" s="6">
        <v>0.91361199999999998</v>
      </c>
    </row>
    <row r="323" spans="2:7" x14ac:dyDescent="0.25">
      <c r="B323" s="5" t="s">
        <v>426</v>
      </c>
      <c r="C323" s="2" t="s">
        <v>427</v>
      </c>
      <c r="D323" s="4" t="s">
        <v>428</v>
      </c>
      <c r="E323" s="3">
        <v>1.42849</v>
      </c>
      <c r="F323" s="4">
        <f>10^-(E323)</f>
        <v>3.7282926955530517E-2</v>
      </c>
      <c r="G323" s="6">
        <v>0.91349000000000002</v>
      </c>
    </row>
    <row r="324" spans="2:7" x14ac:dyDescent="0.25">
      <c r="B324" s="5" t="s">
        <v>423</v>
      </c>
      <c r="C324" s="2" t="s">
        <v>424</v>
      </c>
      <c r="D324" s="4" t="s">
        <v>425</v>
      </c>
      <c r="E324" s="3">
        <v>1.4234</v>
      </c>
      <c r="F324" s="4">
        <f>10^-(E324)</f>
        <v>3.7722459418486128E-2</v>
      </c>
      <c r="G324" s="6">
        <v>0.91158300000000003</v>
      </c>
    </row>
    <row r="325" spans="2:7" x14ac:dyDescent="0.25">
      <c r="B325" s="5" t="s">
        <v>420</v>
      </c>
      <c r="C325" s="2" t="s">
        <v>421</v>
      </c>
      <c r="D325" s="4" t="s">
        <v>422</v>
      </c>
      <c r="E325" s="3">
        <v>1.42089</v>
      </c>
      <c r="F325" s="4">
        <f>10^-(E325)</f>
        <v>3.7941107169509443E-2</v>
      </c>
      <c r="G325" s="6">
        <v>0.91063799999999995</v>
      </c>
    </row>
    <row r="326" spans="2:7" x14ac:dyDescent="0.25">
      <c r="B326" s="5" t="s">
        <v>417</v>
      </c>
      <c r="C326" s="2" t="s">
        <v>418</v>
      </c>
      <c r="D326" s="4" t="s">
        <v>419</v>
      </c>
      <c r="E326" s="3">
        <v>1.42052</v>
      </c>
      <c r="F326" s="4">
        <f>10^-(E326)</f>
        <v>3.797344511509336E-2</v>
      </c>
      <c r="G326" s="6">
        <v>0.91049899999999995</v>
      </c>
    </row>
    <row r="327" spans="2:7" x14ac:dyDescent="0.25">
      <c r="B327" s="5" t="s">
        <v>414</v>
      </c>
      <c r="C327" s="2" t="s">
        <v>415</v>
      </c>
      <c r="D327" s="4" t="s">
        <v>416</v>
      </c>
      <c r="E327" s="3">
        <v>1.41737</v>
      </c>
      <c r="F327" s="4">
        <f>10^-(E327)</f>
        <v>3.8249873218772885E-2</v>
      </c>
      <c r="G327" s="6">
        <v>0.90931499999999998</v>
      </c>
    </row>
    <row r="328" spans="2:7" x14ac:dyDescent="0.25">
      <c r="B328" s="5" t="s">
        <v>411</v>
      </c>
      <c r="C328" s="2" t="s">
        <v>412</v>
      </c>
      <c r="D328" s="4" t="s">
        <v>413</v>
      </c>
      <c r="E328" s="3">
        <v>1.4153100000000001</v>
      </c>
      <c r="F328" s="4">
        <f>10^-(E328)</f>
        <v>3.8431735785487808E-2</v>
      </c>
      <c r="G328" s="6">
        <v>0.90854199999999996</v>
      </c>
    </row>
    <row r="329" spans="2:7" x14ac:dyDescent="0.25">
      <c r="B329" s="5" t="s">
        <v>408</v>
      </c>
      <c r="C329" s="2" t="s">
        <v>409</v>
      </c>
      <c r="D329" s="4" t="s">
        <v>410</v>
      </c>
      <c r="E329" s="3">
        <v>1.4132400000000001</v>
      </c>
      <c r="F329" s="4">
        <f>10^-(E329)</f>
        <v>3.8615352175734981E-2</v>
      </c>
      <c r="G329" s="6">
        <v>0.90776199999999996</v>
      </c>
    </row>
    <row r="330" spans="2:7" x14ac:dyDescent="0.25">
      <c r="B330" s="5" t="s">
        <v>405</v>
      </c>
      <c r="C330" s="2" t="s">
        <v>406</v>
      </c>
      <c r="D330" s="4" t="s">
        <v>407</v>
      </c>
      <c r="E330" s="3">
        <v>1.41181</v>
      </c>
      <c r="F330" s="4">
        <f>10^-(E330)</f>
        <v>3.8742710378655808E-2</v>
      </c>
      <c r="G330" s="6">
        <v>0.90722400000000003</v>
      </c>
    </row>
    <row r="331" spans="2:7" x14ac:dyDescent="0.25">
      <c r="B331" s="5" t="s">
        <v>402</v>
      </c>
      <c r="C331" s="2" t="s">
        <v>403</v>
      </c>
      <c r="D331" s="4" t="s">
        <v>404</v>
      </c>
      <c r="E331" s="3">
        <v>1.41089</v>
      </c>
      <c r="F331" s="4">
        <f>10^-(E331)</f>
        <v>3.8824869085932107E-2</v>
      </c>
      <c r="G331" s="6">
        <v>0.90687600000000002</v>
      </c>
    </row>
    <row r="332" spans="2:7" x14ac:dyDescent="0.25">
      <c r="B332" s="5" t="s">
        <v>399</v>
      </c>
      <c r="C332" s="2" t="s">
        <v>400</v>
      </c>
      <c r="D332" s="4" t="s">
        <v>401</v>
      </c>
      <c r="E332" s="3">
        <v>1.40618</v>
      </c>
      <c r="F332" s="4">
        <f>10^-(E332)</f>
        <v>3.9248223141199245E-2</v>
      </c>
      <c r="G332" s="6">
        <v>0.90509499999999998</v>
      </c>
    </row>
    <row r="333" spans="2:7" x14ac:dyDescent="0.25">
      <c r="B333" s="5" t="s">
        <v>396</v>
      </c>
      <c r="C333" s="2" t="s">
        <v>397</v>
      </c>
      <c r="D333" s="4" t="s">
        <v>398</v>
      </c>
      <c r="E333" s="3">
        <v>1.4061300000000001</v>
      </c>
      <c r="F333" s="4">
        <f>10^-(E333)</f>
        <v>3.9252742019998378E-2</v>
      </c>
      <c r="G333" s="6">
        <v>0.90507700000000002</v>
      </c>
    </row>
    <row r="334" spans="2:7" x14ac:dyDescent="0.25">
      <c r="B334" s="5" t="s">
        <v>393</v>
      </c>
      <c r="C334" s="2" t="s">
        <v>394</v>
      </c>
      <c r="D334" s="4" t="s">
        <v>395</v>
      </c>
      <c r="E334" s="3">
        <v>1.4015899999999999</v>
      </c>
      <c r="F334" s="4">
        <f>10^-(E334)</f>
        <v>3.966523210989252E-2</v>
      </c>
      <c r="G334" s="6">
        <v>0.90335699999999997</v>
      </c>
    </row>
    <row r="335" spans="2:7" x14ac:dyDescent="0.25">
      <c r="B335" s="5" t="s">
        <v>390</v>
      </c>
      <c r="C335" s="2" t="s">
        <v>391</v>
      </c>
      <c r="D335" s="4" t="s">
        <v>392</v>
      </c>
      <c r="E335" s="3">
        <v>1.40133</v>
      </c>
      <c r="F335" s="4">
        <f>10^-(E335)</f>
        <v>3.9688985688248919E-2</v>
      </c>
      <c r="G335" s="6">
        <v>0.90326099999999998</v>
      </c>
    </row>
    <row r="336" spans="2:7" x14ac:dyDescent="0.25">
      <c r="B336" s="5" t="s">
        <v>387</v>
      </c>
      <c r="C336" s="2" t="s">
        <v>388</v>
      </c>
      <c r="D336" s="4" t="s">
        <v>389</v>
      </c>
      <c r="E336" s="3">
        <v>1.39672</v>
      </c>
      <c r="F336" s="4">
        <f>10^-(E336)</f>
        <v>4.0112524928302661E-2</v>
      </c>
      <c r="G336" s="6">
        <v>0.90151000000000003</v>
      </c>
    </row>
    <row r="337" spans="2:7" x14ac:dyDescent="0.25">
      <c r="B337" s="5" t="s">
        <v>384</v>
      </c>
      <c r="C337" s="2" t="s">
        <v>385</v>
      </c>
      <c r="D337" s="4" t="s">
        <v>386</v>
      </c>
      <c r="E337" s="3">
        <v>1.39459</v>
      </c>
      <c r="F337" s="4">
        <f>10^-(E337)</f>
        <v>4.0309740284091018E-2</v>
      </c>
      <c r="G337" s="6">
        <v>0.900702</v>
      </c>
    </row>
    <row r="338" spans="2:7" x14ac:dyDescent="0.25">
      <c r="B338" s="5" t="s">
        <v>381</v>
      </c>
      <c r="C338" s="2" t="s">
        <v>382</v>
      </c>
      <c r="D338" s="4" t="s">
        <v>383</v>
      </c>
      <c r="E338" s="3">
        <v>1.39377</v>
      </c>
      <c r="F338" s="4">
        <f>10^-(E338)</f>
        <v>4.03859217991775E-2</v>
      </c>
      <c r="G338" s="6">
        <v>0.90038799999999997</v>
      </c>
    </row>
    <row r="339" spans="2:7" x14ac:dyDescent="0.25">
      <c r="B339" s="5" t="s">
        <v>378</v>
      </c>
      <c r="C339" s="2" t="s">
        <v>379</v>
      </c>
      <c r="D339" s="4" t="s">
        <v>380</v>
      </c>
      <c r="E339" s="3">
        <v>1.3923700000000001</v>
      </c>
      <c r="F339" s="4">
        <f>10^-(E339)</f>
        <v>4.0516320694544188E-2</v>
      </c>
      <c r="G339" s="6">
        <v>0.89985700000000002</v>
      </c>
    </row>
    <row r="340" spans="2:7" x14ac:dyDescent="0.25">
      <c r="B340" s="5" t="s">
        <v>375</v>
      </c>
      <c r="C340" s="2" t="s">
        <v>376</v>
      </c>
      <c r="D340" s="4" t="s">
        <v>377</v>
      </c>
      <c r="E340" s="3">
        <v>1.39131</v>
      </c>
      <c r="F340" s="4">
        <f>10^-(E340)</f>
        <v>4.0615331287576648E-2</v>
      </c>
      <c r="G340" s="6">
        <v>0.89945200000000003</v>
      </c>
    </row>
    <row r="341" spans="2:7" x14ac:dyDescent="0.25">
      <c r="B341" s="5" t="s">
        <v>372</v>
      </c>
      <c r="C341" s="2" t="s">
        <v>373</v>
      </c>
      <c r="D341" s="4" t="s">
        <v>374</v>
      </c>
      <c r="E341" s="3">
        <v>1.39025</v>
      </c>
      <c r="F341" s="4">
        <f>10^-(E341)</f>
        <v>4.0714583834897296E-2</v>
      </c>
      <c r="G341" s="6">
        <v>0.89904700000000004</v>
      </c>
    </row>
    <row r="342" spans="2:7" x14ac:dyDescent="0.25">
      <c r="B342" s="5" t="s">
        <v>369</v>
      </c>
      <c r="C342" s="2" t="s">
        <v>370</v>
      </c>
      <c r="D342" s="4" t="s">
        <v>371</v>
      </c>
      <c r="E342" s="3">
        <v>1.38903</v>
      </c>
      <c r="F342" s="4">
        <f>10^-(E342)</f>
        <v>4.0829118160289557E-2</v>
      </c>
      <c r="G342" s="6">
        <v>0.89858400000000005</v>
      </c>
    </row>
    <row r="343" spans="2:7" x14ac:dyDescent="0.25">
      <c r="B343" s="5" t="s">
        <v>366</v>
      </c>
      <c r="C343" s="2" t="s">
        <v>367</v>
      </c>
      <c r="D343" s="4" t="s">
        <v>368</v>
      </c>
      <c r="E343" s="3">
        <v>1.3872899999999999</v>
      </c>
      <c r="F343" s="4">
        <f>10^-(E343)</f>
        <v>4.099302807618721E-2</v>
      </c>
      <c r="G343" s="6">
        <v>0.89791900000000002</v>
      </c>
    </row>
    <row r="344" spans="2:7" x14ac:dyDescent="0.25">
      <c r="B344" s="5" t="s">
        <v>363</v>
      </c>
      <c r="C344" s="2" t="s">
        <v>364</v>
      </c>
      <c r="D344" s="4" t="s">
        <v>365</v>
      </c>
      <c r="E344" s="3">
        <v>1.3717999999999999</v>
      </c>
      <c r="F344" s="4">
        <f>10^-(E344)</f>
        <v>4.2481515351464591E-2</v>
      </c>
      <c r="G344" s="6">
        <v>0.89198699999999997</v>
      </c>
    </row>
    <row r="345" spans="2:7" x14ac:dyDescent="0.25">
      <c r="B345" s="5" t="s">
        <v>360</v>
      </c>
      <c r="C345" s="2" t="s">
        <v>361</v>
      </c>
      <c r="D345" s="4" t="s">
        <v>362</v>
      </c>
      <c r="E345" s="3">
        <v>1.37086</v>
      </c>
      <c r="F345" s="4">
        <f>10^-(E345)</f>
        <v>4.2573563196825336E-2</v>
      </c>
      <c r="G345" s="6">
        <v>0.89162399999999997</v>
      </c>
    </row>
    <row r="346" spans="2:7" x14ac:dyDescent="0.25">
      <c r="B346" s="5" t="s">
        <v>357</v>
      </c>
      <c r="C346" s="2" t="s">
        <v>358</v>
      </c>
      <c r="D346" s="4" t="s">
        <v>359</v>
      </c>
      <c r="E346" s="3">
        <v>1.36747</v>
      </c>
      <c r="F346" s="4">
        <f>10^-(E346)</f>
        <v>4.2907182744701719E-2</v>
      </c>
      <c r="G346" s="6">
        <v>0.89032</v>
      </c>
    </row>
    <row r="347" spans="2:7" x14ac:dyDescent="0.25">
      <c r="B347" s="5" t="s">
        <v>354</v>
      </c>
      <c r="C347" s="2" t="s">
        <v>355</v>
      </c>
      <c r="D347" s="4" t="s">
        <v>356</v>
      </c>
      <c r="E347" s="3">
        <v>1.3647899999999999</v>
      </c>
      <c r="F347" s="4">
        <f>10^-(E347)</f>
        <v>4.3172778525610044E-2</v>
      </c>
      <c r="G347" s="6">
        <v>0.88928499999999999</v>
      </c>
    </row>
    <row r="348" spans="2:7" x14ac:dyDescent="0.25">
      <c r="B348" s="5" t="s">
        <v>351</v>
      </c>
      <c r="C348" s="2" t="s">
        <v>352</v>
      </c>
      <c r="D348" s="4" t="s">
        <v>353</v>
      </c>
      <c r="E348" s="3">
        <v>1.3580300000000001</v>
      </c>
      <c r="F348" s="4">
        <f>10^-(E348)</f>
        <v>4.3850040619380623E-2</v>
      </c>
      <c r="G348" s="6">
        <v>0.88667300000000004</v>
      </c>
    </row>
    <row r="349" spans="2:7" x14ac:dyDescent="0.25">
      <c r="B349" s="5" t="s">
        <v>348</v>
      </c>
      <c r="C349" s="2" t="s">
        <v>349</v>
      </c>
      <c r="D349" s="4" t="s">
        <v>350</v>
      </c>
      <c r="E349" s="3">
        <v>1.3552500000000001</v>
      </c>
      <c r="F349" s="4">
        <f>10^-(E349)</f>
        <v>4.4131633211817782E-2</v>
      </c>
      <c r="G349" s="6">
        <v>0.885598</v>
      </c>
    </row>
    <row r="350" spans="2:7" x14ac:dyDescent="0.25">
      <c r="B350" s="5" t="s">
        <v>345</v>
      </c>
      <c r="C350" s="2" t="s">
        <v>346</v>
      </c>
      <c r="D350" s="4" t="s">
        <v>347</v>
      </c>
      <c r="E350" s="3">
        <v>1.3547499999999999</v>
      </c>
      <c r="F350" s="4">
        <f>10^-(E350)</f>
        <v>4.4182470891104594E-2</v>
      </c>
      <c r="G350" s="6">
        <v>0.88540399999999997</v>
      </c>
    </row>
    <row r="351" spans="2:7" x14ac:dyDescent="0.25">
      <c r="B351" s="5" t="s">
        <v>344</v>
      </c>
      <c r="C351" s="2"/>
      <c r="D351" s="4"/>
      <c r="E351" s="3">
        <v>1.3531899999999999</v>
      </c>
      <c r="F351" s="4">
        <f>10^-(E351)</f>
        <v>4.4341461151464E-2</v>
      </c>
      <c r="G351" s="6">
        <v>0.884799</v>
      </c>
    </row>
    <row r="352" spans="2:7" x14ac:dyDescent="0.25">
      <c r="B352" s="5" t="s">
        <v>341</v>
      </c>
      <c r="C352" s="2" t="s">
        <v>342</v>
      </c>
      <c r="D352" s="4" t="s">
        <v>343</v>
      </c>
      <c r="E352" s="3">
        <v>1.35025</v>
      </c>
      <c r="F352" s="4">
        <f>10^-(E352)</f>
        <v>4.4642653440008666E-2</v>
      </c>
      <c r="G352" s="6">
        <v>0.88365499999999997</v>
      </c>
    </row>
    <row r="353" spans="2:7" x14ac:dyDescent="0.25">
      <c r="B353" s="5" t="s">
        <v>338</v>
      </c>
      <c r="C353" s="2" t="s">
        <v>339</v>
      </c>
      <c r="D353" s="4" t="s">
        <v>340</v>
      </c>
      <c r="E353" s="3">
        <v>1.34721</v>
      </c>
      <c r="F353" s="4">
        <f>10^-(E353)</f>
        <v>4.4956241962546981E-2</v>
      </c>
      <c r="G353" s="6">
        <v>0.88247399999999998</v>
      </c>
    </row>
    <row r="354" spans="2:7" x14ac:dyDescent="0.25">
      <c r="B354" s="5" t="s">
        <v>335</v>
      </c>
      <c r="C354" s="2" t="s">
        <v>336</v>
      </c>
      <c r="D354" s="4" t="s">
        <v>337</v>
      </c>
      <c r="E354" s="3">
        <v>1.34642</v>
      </c>
      <c r="F354" s="4">
        <f>10^-(E354)</f>
        <v>4.5038093688187654E-2</v>
      </c>
      <c r="G354" s="6">
        <v>0.88216499999999998</v>
      </c>
    </row>
    <row r="355" spans="2:7" x14ac:dyDescent="0.25">
      <c r="B355" s="5" t="s">
        <v>332</v>
      </c>
      <c r="C355" s="2" t="s">
        <v>333</v>
      </c>
      <c r="D355" s="4" t="s">
        <v>334</v>
      </c>
      <c r="E355" s="3">
        <v>1.34257</v>
      </c>
      <c r="F355" s="4">
        <f>10^-(E355)</f>
        <v>4.5439129208371967E-2</v>
      </c>
      <c r="G355" s="6">
        <v>0.88066500000000003</v>
      </c>
    </row>
    <row r="356" spans="2:7" x14ac:dyDescent="0.25">
      <c r="B356" s="5" t="s">
        <v>329</v>
      </c>
      <c r="C356" s="2" t="s">
        <v>330</v>
      </c>
      <c r="D356" s="4" t="s">
        <v>331</v>
      </c>
      <c r="E356" s="3">
        <v>1.34094</v>
      </c>
      <c r="F356" s="4">
        <f>10^-(E356)</f>
        <v>4.5609992413191816E-2</v>
      </c>
      <c r="G356" s="6">
        <v>0.88002899999999995</v>
      </c>
    </row>
    <row r="357" spans="2:7" x14ac:dyDescent="0.25">
      <c r="B357" s="5" t="s">
        <v>326</v>
      </c>
      <c r="C357" s="2" t="s">
        <v>327</v>
      </c>
      <c r="D357" s="4" t="s">
        <v>328</v>
      </c>
      <c r="E357" s="3">
        <v>1.3396699999999999</v>
      </c>
      <c r="F357" s="4">
        <f>10^-(E357)</f>
        <v>4.5743564147336484E-2</v>
      </c>
      <c r="G357" s="6">
        <v>0.87953300000000001</v>
      </c>
    </row>
    <row r="358" spans="2:7" x14ac:dyDescent="0.25">
      <c r="B358" s="5" t="s">
        <v>323</v>
      </c>
      <c r="C358" s="2" t="s">
        <v>324</v>
      </c>
      <c r="D358" s="4" t="s">
        <v>325</v>
      </c>
      <c r="E358" s="3">
        <v>1.3332900000000001</v>
      </c>
      <c r="F358" s="4">
        <f>10^-(E358)</f>
        <v>4.6420519883599749E-2</v>
      </c>
      <c r="G358" s="6">
        <v>0.87703900000000001</v>
      </c>
    </row>
    <row r="359" spans="2:7" x14ac:dyDescent="0.25">
      <c r="B359" s="5" t="s">
        <v>320</v>
      </c>
      <c r="C359" s="2" t="s">
        <v>321</v>
      </c>
      <c r="D359" s="4" t="s">
        <v>322</v>
      </c>
      <c r="E359" s="3">
        <v>1.33142</v>
      </c>
      <c r="F359" s="4">
        <f>10^-(E359)</f>
        <v>4.662082988349784E-2</v>
      </c>
      <c r="G359" s="6">
        <v>0.87630699999999995</v>
      </c>
    </row>
    <row r="360" spans="2:7" x14ac:dyDescent="0.25">
      <c r="B360" s="5" t="s">
        <v>317</v>
      </c>
      <c r="C360" s="2" t="s">
        <v>318</v>
      </c>
      <c r="D360" s="4" t="s">
        <v>319</v>
      </c>
      <c r="E360" s="3">
        <v>1.3293900000000001</v>
      </c>
      <c r="F360" s="4">
        <f>10^-(E360)</f>
        <v>4.683925728636356E-2</v>
      </c>
      <c r="G360" s="6">
        <v>0.87550700000000004</v>
      </c>
    </row>
    <row r="361" spans="2:7" x14ac:dyDescent="0.25">
      <c r="B361" s="5" t="s">
        <v>314</v>
      </c>
      <c r="C361" s="2" t="s">
        <v>315</v>
      </c>
      <c r="D361" s="4" t="s">
        <v>316</v>
      </c>
      <c r="E361" s="3">
        <v>1.3220499999999999</v>
      </c>
      <c r="F361" s="4">
        <f>10^-(E361)</f>
        <v>4.7637613881837716E-2</v>
      </c>
      <c r="G361" s="6">
        <v>0.87262200000000001</v>
      </c>
    </row>
    <row r="362" spans="2:7" x14ac:dyDescent="0.25">
      <c r="B362" s="5" t="s">
        <v>311</v>
      </c>
      <c r="C362" s="2" t="s">
        <v>312</v>
      </c>
      <c r="D362" s="4" t="s">
        <v>313</v>
      </c>
      <c r="E362" s="3">
        <v>1.31379</v>
      </c>
      <c r="F362" s="4">
        <f>10^-(E362)</f>
        <v>4.8552321469873552E-2</v>
      </c>
      <c r="G362" s="6">
        <v>0.86936000000000002</v>
      </c>
    </row>
    <row r="363" spans="2:7" x14ac:dyDescent="0.25">
      <c r="B363" s="5" t="s">
        <v>308</v>
      </c>
      <c r="C363" s="2" t="s">
        <v>309</v>
      </c>
      <c r="D363" s="4" t="s">
        <v>310</v>
      </c>
      <c r="E363" s="3">
        <v>1.31271</v>
      </c>
      <c r="F363" s="4">
        <f>10^-(E363)</f>
        <v>4.8673211241204307E-2</v>
      </c>
      <c r="G363" s="6">
        <v>0.86893399999999998</v>
      </c>
    </row>
    <row r="364" spans="2:7" x14ac:dyDescent="0.25">
      <c r="B364" s="5" t="s">
        <v>305</v>
      </c>
      <c r="C364" s="2" t="s">
        <v>306</v>
      </c>
      <c r="D364" s="4" t="s">
        <v>307</v>
      </c>
      <c r="E364" s="3">
        <v>1.3099000000000001</v>
      </c>
      <c r="F364" s="4">
        <f>10^-(E364)</f>
        <v>4.8989160809406386E-2</v>
      </c>
      <c r="G364" s="6">
        <v>0.86781900000000001</v>
      </c>
    </row>
    <row r="365" spans="2:7" x14ac:dyDescent="0.25">
      <c r="B365" s="5" t="s">
        <v>302</v>
      </c>
      <c r="C365" s="2" t="s">
        <v>303</v>
      </c>
      <c r="D365" s="4" t="s">
        <v>304</v>
      </c>
      <c r="E365" s="3">
        <v>1.30932</v>
      </c>
      <c r="F365" s="4">
        <f>10^-(E365)</f>
        <v>4.9054629508989631E-2</v>
      </c>
      <c r="G365" s="6">
        <v>0.86758800000000003</v>
      </c>
    </row>
    <row r="366" spans="2:7" x14ac:dyDescent="0.25">
      <c r="B366" s="5" t="s">
        <v>299</v>
      </c>
      <c r="C366" s="2" t="s">
        <v>300</v>
      </c>
      <c r="D366" s="4" t="s">
        <v>301</v>
      </c>
      <c r="E366" s="3">
        <v>1.3065</v>
      </c>
      <c r="F366" s="4">
        <f>10^-(E366)</f>
        <v>4.9374191824968154E-2</v>
      </c>
      <c r="G366" s="6">
        <v>0.86646800000000002</v>
      </c>
    </row>
    <row r="367" spans="2:7" x14ac:dyDescent="0.25">
      <c r="B367" s="5" t="s">
        <v>296</v>
      </c>
      <c r="C367" s="2" t="s">
        <v>297</v>
      </c>
      <c r="D367" s="4" t="s">
        <v>298</v>
      </c>
      <c r="E367" s="3">
        <v>1.3047800000000001</v>
      </c>
      <c r="F367" s="4">
        <f>10^-(E367)</f>
        <v>4.9570123395393212E-2</v>
      </c>
      <c r="G367" s="6">
        <v>0.865788</v>
      </c>
    </row>
    <row r="368" spans="2:7" x14ac:dyDescent="0.25">
      <c r="B368" s="5" t="s">
        <v>293</v>
      </c>
      <c r="C368" s="2" t="s">
        <v>294</v>
      </c>
      <c r="D368" s="4" t="s">
        <v>295</v>
      </c>
      <c r="E368" s="3">
        <v>1.30474</v>
      </c>
      <c r="F368" s="4">
        <f>10^-(E368)</f>
        <v>4.9574689182739787E-2</v>
      </c>
      <c r="G368" s="6">
        <v>0.86577000000000004</v>
      </c>
    </row>
    <row r="369" spans="2:7" x14ac:dyDescent="0.25">
      <c r="B369" s="5" t="s">
        <v>290</v>
      </c>
      <c r="C369" s="2" t="s">
        <v>291</v>
      </c>
      <c r="D369" s="4" t="s">
        <v>292</v>
      </c>
      <c r="E369" s="3">
        <v>1.3045100000000001</v>
      </c>
      <c r="F369" s="4">
        <f>10^-(E369)</f>
        <v>4.9600950622353368E-2</v>
      </c>
      <c r="G369" s="6">
        <v>0.86568000000000001</v>
      </c>
    </row>
    <row r="370" spans="2:7" x14ac:dyDescent="0.25">
      <c r="B370" s="5" t="s">
        <v>287</v>
      </c>
      <c r="C370" s="2" t="s">
        <v>288</v>
      </c>
      <c r="D370" s="4" t="s">
        <v>289</v>
      </c>
      <c r="E370" s="3">
        <v>1.3030600000000001</v>
      </c>
      <c r="F370" s="4">
        <f>10^-(E370)</f>
        <v>4.976683248093032E-2</v>
      </c>
      <c r="G370" s="6">
        <v>0.86510299999999996</v>
      </c>
    </row>
    <row r="371" spans="2:7" ht="15.75" thickBot="1" x14ac:dyDescent="0.3">
      <c r="B371" s="7" t="s">
        <v>284</v>
      </c>
      <c r="C371" s="8" t="s">
        <v>285</v>
      </c>
      <c r="D371" s="10" t="s">
        <v>286</v>
      </c>
      <c r="E371" s="9">
        <v>1.30226</v>
      </c>
      <c r="F371" s="10">
        <f>10^-(E371)</f>
        <v>4.9858590860852009E-2</v>
      </c>
      <c r="G371" s="11">
        <v>0.86478500000000003</v>
      </c>
    </row>
  </sheetData>
  <sortState ref="B97:G371">
    <sortCondition descending="1" ref="G97:G371"/>
  </sortState>
  <mergeCells count="1">
    <mergeCell ref="B1: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5"/>
  <sheetViews>
    <sheetView tabSelected="1" workbookViewId="0">
      <selection activeCell="B6" sqref="B6"/>
    </sheetView>
  </sheetViews>
  <sheetFormatPr baseColWidth="10" defaultRowHeight="15" x14ac:dyDescent="0.25"/>
  <cols>
    <col min="2" max="2" width="75.140625" bestFit="1" customWidth="1"/>
    <col min="3" max="3" width="6.28515625" style="20" customWidth="1"/>
    <col min="4" max="4" width="3.5703125" style="20" customWidth="1"/>
    <col min="5" max="5" width="8.28515625" style="20" customWidth="1"/>
    <col min="7" max="7" width="15.42578125" style="20" bestFit="1" customWidth="1"/>
    <col min="8" max="10" width="12" style="20" bestFit="1" customWidth="1"/>
  </cols>
  <sheetData>
    <row r="1" spans="1:10" s="34" customFormat="1" x14ac:dyDescent="0.25">
      <c r="A1" s="33" t="s">
        <v>1098</v>
      </c>
      <c r="B1" s="39" t="s">
        <v>1099</v>
      </c>
      <c r="C1" s="40" t="s">
        <v>1100</v>
      </c>
      <c r="D1" s="40" t="s">
        <v>1101</v>
      </c>
      <c r="E1" s="40" t="s">
        <v>1102</v>
      </c>
      <c r="F1" s="40" t="s">
        <v>1103</v>
      </c>
      <c r="G1" s="40" t="s">
        <v>1104</v>
      </c>
      <c r="H1" s="40" t="s">
        <v>1105</v>
      </c>
      <c r="I1" s="40" t="s">
        <v>1106</v>
      </c>
      <c r="J1" s="41" t="s">
        <v>1107</v>
      </c>
    </row>
    <row r="2" spans="1:10" x14ac:dyDescent="0.25">
      <c r="B2" s="42" t="s">
        <v>1108</v>
      </c>
      <c r="C2" s="36">
        <v>19</v>
      </c>
      <c r="D2" s="37">
        <v>6.6433566433566398</v>
      </c>
      <c r="E2" s="38">
        <v>2.5651335788120099E-9</v>
      </c>
      <c r="F2" s="35" t="s">
        <v>1109</v>
      </c>
      <c r="G2" s="36">
        <v>6.0512859418860403</v>
      </c>
      <c r="H2" s="38">
        <v>3.8425626801563602E-6</v>
      </c>
      <c r="I2" s="38">
        <v>9.6064205434842599E-7</v>
      </c>
      <c r="J2" s="43">
        <v>4.2613748196806899E-6</v>
      </c>
    </row>
    <row r="3" spans="1:10" x14ac:dyDescent="0.25">
      <c r="B3" s="42" t="s">
        <v>1110</v>
      </c>
      <c r="C3" s="36">
        <v>19</v>
      </c>
      <c r="D3" s="37">
        <v>6.6433566433566398</v>
      </c>
      <c r="E3" s="38">
        <v>4.3499064776751802E-4</v>
      </c>
      <c r="F3" s="35" t="s">
        <v>1111</v>
      </c>
      <c r="G3" s="36">
        <v>2.5839913825918601</v>
      </c>
      <c r="H3" s="36">
        <v>0.47887104574987499</v>
      </c>
      <c r="I3" s="36">
        <v>6.3097235639587496E-2</v>
      </c>
      <c r="J3" s="44">
        <v>0.720187495171698</v>
      </c>
    </row>
    <row r="4" spans="1:10" x14ac:dyDescent="0.25">
      <c r="B4" s="42" t="s">
        <v>1112</v>
      </c>
      <c r="C4" s="36">
        <v>16</v>
      </c>
      <c r="D4" s="37">
        <v>5.5944055944055897</v>
      </c>
      <c r="E4" s="38">
        <v>5.3790511990682598E-2</v>
      </c>
      <c r="F4" s="35" t="s">
        <v>1113</v>
      </c>
      <c r="G4" s="36">
        <v>1.68712950869084</v>
      </c>
      <c r="H4" s="36">
        <v>1</v>
      </c>
      <c r="I4" s="36">
        <v>0.74853190736333097</v>
      </c>
      <c r="J4" s="44">
        <v>60.089734476959499</v>
      </c>
    </row>
    <row r="5" spans="1:10" x14ac:dyDescent="0.25">
      <c r="B5" s="42" t="s">
        <v>1114</v>
      </c>
      <c r="C5" s="36">
        <v>15</v>
      </c>
      <c r="D5" s="37">
        <v>5.2447552447552397</v>
      </c>
      <c r="E5" s="38">
        <v>2.03725056012173E-14</v>
      </c>
      <c r="F5" s="35" t="s">
        <v>1115</v>
      </c>
      <c r="G5" s="36">
        <v>19.109324027008501</v>
      </c>
      <c r="H5" s="38">
        <v>3.0434987863259202E-11</v>
      </c>
      <c r="I5" s="38">
        <v>3.0434987863259202E-11</v>
      </c>
      <c r="J5" s="43">
        <v>3.3750779948604701E-11</v>
      </c>
    </row>
    <row r="6" spans="1:10" x14ac:dyDescent="0.25">
      <c r="B6" s="42" t="s">
        <v>1116</v>
      </c>
      <c r="C6" s="36">
        <v>15</v>
      </c>
      <c r="D6" s="37">
        <v>5.2447552447552397</v>
      </c>
      <c r="E6" s="38">
        <v>9.2203790979435097E-13</v>
      </c>
      <c r="F6" s="35" t="s">
        <v>1115</v>
      </c>
      <c r="G6" s="36">
        <v>14.862807576562201</v>
      </c>
      <c r="H6" s="38">
        <v>1.38121625248288E-9</v>
      </c>
      <c r="I6" s="38">
        <v>6.9060812624144298E-10</v>
      </c>
      <c r="J6" s="43">
        <v>1.53175250261483E-9</v>
      </c>
    </row>
    <row r="7" spans="1:10" x14ac:dyDescent="0.25">
      <c r="B7" s="42" t="s">
        <v>1117</v>
      </c>
      <c r="C7" s="36">
        <v>15</v>
      </c>
      <c r="D7" s="37">
        <v>5.2447552447552397</v>
      </c>
      <c r="E7" s="38">
        <v>1.60464029151863E-9</v>
      </c>
      <c r="F7" s="35" t="s">
        <v>1118</v>
      </c>
      <c r="G7" s="36">
        <v>8.7509988534899001</v>
      </c>
      <c r="H7" s="38">
        <v>2.40374829663103E-6</v>
      </c>
      <c r="I7" s="38">
        <v>8.01250074178305E-7</v>
      </c>
      <c r="J7" s="43">
        <v>2.6657379526007202E-6</v>
      </c>
    </row>
    <row r="8" spans="1:10" x14ac:dyDescent="0.25">
      <c r="B8" s="42" t="s">
        <v>1119</v>
      </c>
      <c r="C8" s="36">
        <v>11</v>
      </c>
      <c r="D8" s="37">
        <v>3.84615384615384</v>
      </c>
      <c r="E8" s="38">
        <v>1.19087039297358E-2</v>
      </c>
      <c r="F8" s="35" t="s">
        <v>1120</v>
      </c>
      <c r="G8" s="36">
        <v>2.5338070481076498</v>
      </c>
      <c r="H8" s="36">
        <v>0.99999998392998102</v>
      </c>
      <c r="I8" s="36">
        <v>0.54171974409507495</v>
      </c>
      <c r="J8" s="44">
        <v>18.046890299946998</v>
      </c>
    </row>
    <row r="9" spans="1:10" x14ac:dyDescent="0.25">
      <c r="B9" s="42" t="s">
        <v>1121</v>
      </c>
      <c r="C9" s="36">
        <v>10</v>
      </c>
      <c r="D9" s="37">
        <v>3.49650349650349</v>
      </c>
      <c r="E9" s="38">
        <v>1.48948887532358E-4</v>
      </c>
      <c r="F9" s="35" t="s">
        <v>1122</v>
      </c>
      <c r="G9" s="36">
        <v>5.1167042476689604</v>
      </c>
      <c r="H9" s="36">
        <v>0.19999880080076199</v>
      </c>
      <c r="I9" s="36">
        <v>2.7507345313385199E-2</v>
      </c>
      <c r="J9" s="44">
        <v>0.24715655062682501</v>
      </c>
    </row>
    <row r="10" spans="1:10" x14ac:dyDescent="0.25">
      <c r="B10" s="42" t="s">
        <v>1123</v>
      </c>
      <c r="C10" s="36">
        <v>10</v>
      </c>
      <c r="D10" s="37">
        <v>3.49650349650349</v>
      </c>
      <c r="E10" s="38">
        <v>1.8005786059758901E-3</v>
      </c>
      <c r="F10" s="35" t="s">
        <v>1124</v>
      </c>
      <c r="G10" s="36">
        <v>3.6292902221837902</v>
      </c>
      <c r="H10" s="36">
        <v>0.93277418752664099</v>
      </c>
      <c r="I10" s="36">
        <v>0.16471297114573999</v>
      </c>
      <c r="J10" s="44">
        <v>2.94956583619045</v>
      </c>
    </row>
    <row r="11" spans="1:10" x14ac:dyDescent="0.25">
      <c r="B11" s="42" t="s">
        <v>1125</v>
      </c>
      <c r="C11" s="36">
        <v>9</v>
      </c>
      <c r="D11" s="37">
        <v>3.14685314685314</v>
      </c>
      <c r="E11" s="38">
        <v>6.46146804393614E-4</v>
      </c>
      <c r="F11" s="35" t="s">
        <v>1126</v>
      </c>
      <c r="G11" s="36">
        <v>4.7211271125550498</v>
      </c>
      <c r="H11" s="36">
        <v>0.62024947670781705</v>
      </c>
      <c r="I11" s="36">
        <v>7.7517367644570997E-2</v>
      </c>
      <c r="J11" s="44">
        <v>1.06802577719209</v>
      </c>
    </row>
    <row r="12" spans="1:10" x14ac:dyDescent="0.25">
      <c r="B12" s="42" t="s">
        <v>1127</v>
      </c>
      <c r="C12" s="36">
        <v>9</v>
      </c>
      <c r="D12" s="37">
        <v>3.14685314685314</v>
      </c>
      <c r="E12" s="38">
        <v>9.6062637277598908E-3</v>
      </c>
      <c r="F12" s="35" t="s">
        <v>1128</v>
      </c>
      <c r="G12" s="36">
        <v>3.0533376434459298</v>
      </c>
      <c r="H12" s="36">
        <v>0.999999474936625</v>
      </c>
      <c r="I12" s="36">
        <v>0.51469967040523401</v>
      </c>
      <c r="J12" s="44">
        <v>14.8160597595515</v>
      </c>
    </row>
    <row r="13" spans="1:10" x14ac:dyDescent="0.25">
      <c r="B13" s="42" t="s">
        <v>1129</v>
      </c>
      <c r="C13" s="36">
        <v>9</v>
      </c>
      <c r="D13" s="37">
        <v>3.14685314685314</v>
      </c>
      <c r="E13" s="38">
        <v>9.6062637277598908E-3</v>
      </c>
      <c r="F13" s="35" t="s">
        <v>1130</v>
      </c>
      <c r="G13" s="36">
        <v>3.0533376434459298</v>
      </c>
      <c r="H13" s="36">
        <v>0.999999474936625</v>
      </c>
      <c r="I13" s="36">
        <v>0.51469967040523401</v>
      </c>
      <c r="J13" s="44">
        <v>14.8160597595515</v>
      </c>
    </row>
    <row r="14" spans="1:10" x14ac:dyDescent="0.25">
      <c r="B14" s="42" t="s">
        <v>1131</v>
      </c>
      <c r="C14" s="36">
        <v>8</v>
      </c>
      <c r="D14" s="37">
        <v>2.79720279720279</v>
      </c>
      <c r="E14" s="38">
        <v>4.47746673725611E-4</v>
      </c>
      <c r="F14" s="35" t="s">
        <v>1132</v>
      </c>
      <c r="G14" s="36">
        <v>5.8068643554940698</v>
      </c>
      <c r="H14" s="36">
        <v>0.48873882793470402</v>
      </c>
      <c r="I14" s="36">
        <v>5.9166044991395599E-2</v>
      </c>
      <c r="J14" s="44">
        <v>0.74123311864772101</v>
      </c>
    </row>
    <row r="15" spans="1:10" x14ac:dyDescent="0.25">
      <c r="B15" s="42" t="s">
        <v>1133</v>
      </c>
      <c r="C15" s="36">
        <v>8</v>
      </c>
      <c r="D15" s="37">
        <v>2.79720279720279</v>
      </c>
      <c r="E15" s="38">
        <v>6.9846343046723802E-3</v>
      </c>
      <c r="F15" s="35" t="s">
        <v>1134</v>
      </c>
      <c r="G15" s="36">
        <v>3.5927362199459698</v>
      </c>
      <c r="H15" s="36">
        <v>0.99997245510345201</v>
      </c>
      <c r="I15" s="36">
        <v>0.44195534531716002</v>
      </c>
      <c r="J15" s="44">
        <v>10.9917064096147</v>
      </c>
    </row>
    <row r="16" spans="1:10" x14ac:dyDescent="0.25">
      <c r="B16" s="42" t="s">
        <v>1135</v>
      </c>
      <c r="C16" s="36">
        <v>8</v>
      </c>
      <c r="D16" s="37">
        <v>2.79720279720279</v>
      </c>
      <c r="E16" s="38">
        <v>2.5667525131259101E-2</v>
      </c>
      <c r="F16" s="35" t="s">
        <v>1136</v>
      </c>
      <c r="G16" s="36">
        <v>2.7743907476249401</v>
      </c>
      <c r="H16" s="36">
        <v>1</v>
      </c>
      <c r="I16" s="36">
        <v>0.61327803071459097</v>
      </c>
      <c r="J16" s="44">
        <v>35.077395466255901</v>
      </c>
    </row>
    <row r="17" spans="2:10" x14ac:dyDescent="0.25">
      <c r="B17" s="42" t="s">
        <v>1137</v>
      </c>
      <c r="C17" s="36">
        <v>7</v>
      </c>
      <c r="D17" s="37">
        <v>2.4475524475524399</v>
      </c>
      <c r="E17" s="38">
        <v>1.01149711781947E-3</v>
      </c>
      <c r="F17" s="35" t="s">
        <v>1138</v>
      </c>
      <c r="G17" s="36">
        <v>6.0689797604295697</v>
      </c>
      <c r="H17" s="36">
        <v>0.78040921246200401</v>
      </c>
      <c r="I17" s="36">
        <v>0.102628160301246</v>
      </c>
      <c r="J17" s="44">
        <v>1.6671648459614301</v>
      </c>
    </row>
    <row r="18" spans="2:10" x14ac:dyDescent="0.25">
      <c r="B18" s="42" t="s">
        <v>1139</v>
      </c>
      <c r="C18" s="36">
        <v>7</v>
      </c>
      <c r="D18" s="37">
        <v>2.4475524475524399</v>
      </c>
      <c r="E18" s="38">
        <v>2.49243650871744E-2</v>
      </c>
      <c r="F18" s="35" t="s">
        <v>1140</v>
      </c>
      <c r="G18" s="36">
        <v>3.12118959107806</v>
      </c>
      <c r="H18" s="36">
        <v>1</v>
      </c>
      <c r="I18" s="36">
        <v>0.63027533548071701</v>
      </c>
      <c r="J18" s="44">
        <v>34.249837068802996</v>
      </c>
    </row>
    <row r="19" spans="2:10" x14ac:dyDescent="0.25">
      <c r="B19" s="42" t="s">
        <v>1141</v>
      </c>
      <c r="C19" s="36">
        <v>7</v>
      </c>
      <c r="D19" s="37">
        <v>2.4475524475524399</v>
      </c>
      <c r="E19" s="38">
        <v>4.4609153235329303E-2</v>
      </c>
      <c r="F19" s="35" t="s">
        <v>1142</v>
      </c>
      <c r="G19" s="36">
        <v>2.7140779052852699</v>
      </c>
      <c r="H19" s="36">
        <v>1</v>
      </c>
      <c r="I19" s="36">
        <v>0.71802645008227295</v>
      </c>
      <c r="J19" s="44">
        <v>53.145154270115299</v>
      </c>
    </row>
    <row r="20" spans="2:10" x14ac:dyDescent="0.25">
      <c r="B20" s="42" t="s">
        <v>1143</v>
      </c>
      <c r="C20" s="36">
        <v>7</v>
      </c>
      <c r="D20" s="37">
        <v>2.4475524475524399</v>
      </c>
      <c r="E20" s="38">
        <v>6.4707346162307694E-2</v>
      </c>
      <c r="F20" s="35" t="s">
        <v>1144</v>
      </c>
      <c r="G20" s="36">
        <v>2.4687375296662601</v>
      </c>
      <c r="H20" s="36">
        <v>1</v>
      </c>
      <c r="I20" s="36">
        <v>0.76597270171695997</v>
      </c>
      <c r="J20" s="44">
        <v>67.087533504194496</v>
      </c>
    </row>
    <row r="21" spans="2:10" x14ac:dyDescent="0.25">
      <c r="B21" s="42" t="s">
        <v>1145</v>
      </c>
      <c r="C21" s="36">
        <v>7</v>
      </c>
      <c r="D21" s="37">
        <v>2.4475524475524399</v>
      </c>
      <c r="E21" s="38">
        <v>7.8034137814818896E-2</v>
      </c>
      <c r="F21" s="35" t="s">
        <v>1146</v>
      </c>
      <c r="G21" s="36">
        <v>2.3492824879082201</v>
      </c>
      <c r="H21" s="36">
        <v>1</v>
      </c>
      <c r="I21" s="36">
        <v>0.78574946504715804</v>
      </c>
      <c r="J21" s="44">
        <v>74.0690245830111</v>
      </c>
    </row>
    <row r="22" spans="2:10" x14ac:dyDescent="0.25">
      <c r="B22" s="42" t="s">
        <v>1147</v>
      </c>
      <c r="C22" s="36">
        <v>6</v>
      </c>
      <c r="D22" s="37">
        <v>2.0979020979020899</v>
      </c>
      <c r="E22" s="38">
        <v>5.2760782908912997E-6</v>
      </c>
      <c r="F22" s="35" t="s">
        <v>1148</v>
      </c>
      <c r="G22" s="36">
        <v>22.0319265252569</v>
      </c>
      <c r="H22" s="36">
        <v>7.8724349157346298E-3</v>
      </c>
      <c r="I22" s="36">
        <v>1.57946855050628E-3</v>
      </c>
      <c r="J22" s="44">
        <v>8.7646203141722393E-3</v>
      </c>
    </row>
    <row r="23" spans="2:10" x14ac:dyDescent="0.25">
      <c r="B23" s="42" t="s">
        <v>1149</v>
      </c>
      <c r="C23" s="36">
        <v>6</v>
      </c>
      <c r="D23" s="37">
        <v>2.0979020979020899</v>
      </c>
      <c r="E23" s="38">
        <v>8.6562614169321102E-5</v>
      </c>
      <c r="F23" s="35" t="s">
        <v>1150</v>
      </c>
      <c r="G23" s="36">
        <v>12.9152672734264</v>
      </c>
      <c r="H23" s="36">
        <v>0.12162037903374499</v>
      </c>
      <c r="I23" s="36">
        <v>1.83546643983729E-2</v>
      </c>
      <c r="J23" s="44">
        <v>0.14370658928476401</v>
      </c>
    </row>
    <row r="24" spans="2:10" x14ac:dyDescent="0.25">
      <c r="B24" s="42" t="s">
        <v>1151</v>
      </c>
      <c r="C24" s="36">
        <v>6</v>
      </c>
      <c r="D24" s="37">
        <v>2.0979020979020899</v>
      </c>
      <c r="E24" s="38">
        <v>3.2543261664813502E-4</v>
      </c>
      <c r="F24" s="35" t="s">
        <v>1152</v>
      </c>
      <c r="G24" s="36">
        <v>9.8563881823517896</v>
      </c>
      <c r="H24" s="36">
        <v>0.38588765842530798</v>
      </c>
      <c r="I24" s="36">
        <v>5.27339323025817E-2</v>
      </c>
      <c r="J24" s="44">
        <v>0.53925960640972503</v>
      </c>
    </row>
    <row r="25" spans="2:10" x14ac:dyDescent="0.25">
      <c r="B25" s="42" t="s">
        <v>1153</v>
      </c>
      <c r="C25" s="36">
        <v>6</v>
      </c>
      <c r="D25" s="37">
        <v>2.0979020979020899</v>
      </c>
      <c r="E25" s="38">
        <v>1.45984374118098E-2</v>
      </c>
      <c r="F25" s="35" t="s">
        <v>1154</v>
      </c>
      <c r="G25" s="36">
        <v>4.1615861214374199</v>
      </c>
      <c r="H25" s="36">
        <v>0.99999999972920295</v>
      </c>
      <c r="I25" s="36">
        <v>0.5714270589639</v>
      </c>
      <c r="J25" s="44">
        <v>21.675272185355698</v>
      </c>
    </row>
    <row r="26" spans="2:10" x14ac:dyDescent="0.25">
      <c r="B26" s="42" t="s">
        <v>1155</v>
      </c>
      <c r="C26" s="36">
        <v>6</v>
      </c>
      <c r="D26" s="37">
        <v>2.0979020979020899</v>
      </c>
      <c r="E26" s="38">
        <v>1.7329085298261899E-2</v>
      </c>
      <c r="F26" s="35" t="s">
        <v>1156</v>
      </c>
      <c r="G26" s="36">
        <v>3.9844973503124201</v>
      </c>
      <c r="H26" s="36">
        <v>0.99999999999575995</v>
      </c>
      <c r="I26" s="36">
        <v>0.58225503730834005</v>
      </c>
      <c r="J26" s="44">
        <v>25.204028413020801</v>
      </c>
    </row>
    <row r="27" spans="2:10" x14ac:dyDescent="0.25">
      <c r="B27" s="42" t="s">
        <v>1157</v>
      </c>
      <c r="C27" s="36">
        <v>6</v>
      </c>
      <c r="D27" s="37">
        <v>2.0979020979020899</v>
      </c>
      <c r="E27" s="38">
        <v>2.11922227784248E-2</v>
      </c>
      <c r="F27" s="35" t="s">
        <v>1158</v>
      </c>
      <c r="G27" s="36">
        <v>3.78326011039765</v>
      </c>
      <c r="H27" s="36">
        <v>0.99999999999998801</v>
      </c>
      <c r="I27" s="36">
        <v>0.61083041461729803</v>
      </c>
      <c r="J27" s="44">
        <v>29.9417878181475</v>
      </c>
    </row>
    <row r="28" spans="2:10" x14ac:dyDescent="0.25">
      <c r="B28" s="42" t="s">
        <v>1159</v>
      </c>
      <c r="C28" s="36">
        <v>6</v>
      </c>
      <c r="D28" s="37">
        <v>2.0979020979020899</v>
      </c>
      <c r="E28" s="38">
        <v>2.5577580957510199E-2</v>
      </c>
      <c r="F28" s="35" t="s">
        <v>1160</v>
      </c>
      <c r="G28" s="36">
        <v>3.6013726050900701</v>
      </c>
      <c r="H28" s="36">
        <v>1</v>
      </c>
      <c r="I28" s="36">
        <v>0.63035940797808498</v>
      </c>
      <c r="J28" s="44">
        <v>34.9777598640311</v>
      </c>
    </row>
    <row r="29" spans="2:10" x14ac:dyDescent="0.25">
      <c r="B29" s="42" t="s">
        <v>1161</v>
      </c>
      <c r="C29" s="36">
        <v>6</v>
      </c>
      <c r="D29" s="37">
        <v>2.0979020979020899</v>
      </c>
      <c r="E29" s="38">
        <v>3.71584450973447E-2</v>
      </c>
      <c r="F29" s="35" t="s">
        <v>1162</v>
      </c>
      <c r="G29" s="36">
        <v>3.2568934863423298</v>
      </c>
      <c r="H29" s="36">
        <v>1</v>
      </c>
      <c r="I29" s="36">
        <v>0.67840997193873298</v>
      </c>
      <c r="J29" s="44">
        <v>46.690876795385897</v>
      </c>
    </row>
    <row r="30" spans="2:10" x14ac:dyDescent="0.25">
      <c r="B30" s="42" t="s">
        <v>1163</v>
      </c>
      <c r="C30" s="36">
        <v>6</v>
      </c>
      <c r="D30" s="37">
        <v>2.0979020979020899</v>
      </c>
      <c r="E30" s="38">
        <v>5.7429706105584302E-2</v>
      </c>
      <c r="F30" s="35" t="s">
        <v>1164</v>
      </c>
      <c r="G30" s="36">
        <v>2.8810980840720601</v>
      </c>
      <c r="H30" s="36">
        <v>1</v>
      </c>
      <c r="I30" s="36">
        <v>0.75495941693123303</v>
      </c>
      <c r="J30" s="44">
        <v>62.564601600678202</v>
      </c>
    </row>
    <row r="31" spans="2:10" x14ac:dyDescent="0.25">
      <c r="B31" s="42" t="s">
        <v>1165</v>
      </c>
      <c r="C31" s="36">
        <v>6</v>
      </c>
      <c r="D31" s="37">
        <v>2.0979020979020899</v>
      </c>
      <c r="E31" s="38">
        <v>6.21154765919271E-2</v>
      </c>
      <c r="F31" s="35" t="s">
        <v>1166</v>
      </c>
      <c r="G31" s="36">
        <v>2.8161109092433598</v>
      </c>
      <c r="H31" s="36">
        <v>1</v>
      </c>
      <c r="I31" s="36">
        <v>0.76672130320726095</v>
      </c>
      <c r="J31" s="44">
        <v>65.539123602366601</v>
      </c>
    </row>
    <row r="32" spans="2:10" x14ac:dyDescent="0.25">
      <c r="B32" s="42" t="s">
        <v>1167</v>
      </c>
      <c r="C32" s="36">
        <v>6</v>
      </c>
      <c r="D32" s="37">
        <v>2.0979020979020899</v>
      </c>
      <c r="E32" s="38">
        <v>6.8689884661070497E-2</v>
      </c>
      <c r="F32" s="35" t="s">
        <v>1168</v>
      </c>
      <c r="G32" s="36">
        <v>2.7338886929150901</v>
      </c>
      <c r="H32" s="36">
        <v>1</v>
      </c>
      <c r="I32" s="36">
        <v>0.77719051143540896</v>
      </c>
      <c r="J32" s="44">
        <v>69.339886820665299</v>
      </c>
    </row>
    <row r="33" spans="2:10" x14ac:dyDescent="0.25">
      <c r="B33" s="42" t="s">
        <v>1169</v>
      </c>
      <c r="C33" s="36">
        <v>5</v>
      </c>
      <c r="D33" s="37">
        <v>1.7482517482517399</v>
      </c>
      <c r="E33" s="38">
        <v>7.5390869010166095E-5</v>
      </c>
      <c r="F33" s="35" t="s">
        <v>1170</v>
      </c>
      <c r="G33" s="36">
        <v>20.8079306071871</v>
      </c>
      <c r="H33" s="36">
        <v>0.106795551967877</v>
      </c>
      <c r="I33" s="36">
        <v>1.8647244634309602E-2</v>
      </c>
      <c r="J33" s="44">
        <v>0.12517077375910901</v>
      </c>
    </row>
    <row r="34" spans="2:10" x14ac:dyDescent="0.25">
      <c r="B34" s="42" t="s">
        <v>1171</v>
      </c>
      <c r="C34" s="36">
        <v>5</v>
      </c>
      <c r="D34" s="37">
        <v>1.7482517482517399</v>
      </c>
      <c r="E34" s="38">
        <v>7.1916286030352002E-4</v>
      </c>
      <c r="F34" s="35" t="s">
        <v>1172</v>
      </c>
      <c r="G34" s="36">
        <v>12.0045753503002</v>
      </c>
      <c r="H34" s="36">
        <v>0.65962030340254596</v>
      </c>
      <c r="I34" s="36">
        <v>7.9556354950074001E-2</v>
      </c>
      <c r="J34" s="44">
        <v>1.1880386500576701</v>
      </c>
    </row>
    <row r="35" spans="2:10" x14ac:dyDescent="0.25">
      <c r="B35" s="42" t="s">
        <v>1173</v>
      </c>
      <c r="C35" s="36">
        <v>5</v>
      </c>
      <c r="D35" s="37">
        <v>1.7482517482517399</v>
      </c>
      <c r="E35" s="38">
        <v>4.4104058827842303E-3</v>
      </c>
      <c r="F35" s="35" t="s">
        <v>1174</v>
      </c>
      <c r="G35" s="36">
        <v>7.4314037882811101</v>
      </c>
      <c r="H35" s="36">
        <v>0.99866843495193003</v>
      </c>
      <c r="I35" s="36">
        <v>0.33889163977556203</v>
      </c>
      <c r="J35" s="44">
        <v>7.0799482549705504</v>
      </c>
    </row>
    <row r="36" spans="2:10" x14ac:dyDescent="0.25">
      <c r="B36" s="42" t="s">
        <v>1175</v>
      </c>
      <c r="C36" s="36">
        <v>5</v>
      </c>
      <c r="D36" s="37">
        <v>1.7482517482517399</v>
      </c>
      <c r="E36" s="38">
        <v>5.2179088700871198E-3</v>
      </c>
      <c r="F36" s="35" t="s">
        <v>1176</v>
      </c>
      <c r="G36" s="36">
        <v>7.0936127069956001</v>
      </c>
      <c r="H36" s="36">
        <v>0.99960510529866597</v>
      </c>
      <c r="I36" s="36">
        <v>0.36934329410973898</v>
      </c>
      <c r="J36" s="44">
        <v>8.3240771873920991</v>
      </c>
    </row>
    <row r="37" spans="2:10" x14ac:dyDescent="0.25">
      <c r="B37" s="42" t="s">
        <v>1177</v>
      </c>
      <c r="C37" s="36">
        <v>5</v>
      </c>
      <c r="D37" s="37">
        <v>1.7482517482517399</v>
      </c>
      <c r="E37" s="38">
        <v>1.5383663664216301E-2</v>
      </c>
      <c r="F37" s="35" t="s">
        <v>1178</v>
      </c>
      <c r="G37" s="36">
        <v>5.2019826517967704</v>
      </c>
      <c r="H37" s="36">
        <v>0.99999999991795996</v>
      </c>
      <c r="I37" s="36">
        <v>0.56369872086532202</v>
      </c>
      <c r="J37" s="44">
        <v>22.705707547503199</v>
      </c>
    </row>
    <row r="38" spans="2:10" x14ac:dyDescent="0.25">
      <c r="B38" s="42" t="s">
        <v>1179</v>
      </c>
      <c r="C38" s="36">
        <v>5</v>
      </c>
      <c r="D38" s="37">
        <v>1.7482517482517399</v>
      </c>
      <c r="E38" s="38">
        <v>1.6262206197114399E-2</v>
      </c>
      <c r="F38" s="35" t="s">
        <v>1180</v>
      </c>
      <c r="G38" s="36">
        <v>5.1167042476689604</v>
      </c>
      <c r="H38" s="36">
        <v>0.99999999997845801</v>
      </c>
      <c r="I38" s="36">
        <v>0.57127190736448696</v>
      </c>
      <c r="J38" s="44">
        <v>23.843493435534899</v>
      </c>
    </row>
    <row r="39" spans="2:10" x14ac:dyDescent="0.25">
      <c r="B39" s="42" t="s">
        <v>1181</v>
      </c>
      <c r="C39" s="36">
        <v>5</v>
      </c>
      <c r="D39" s="37">
        <v>1.7482517482517399</v>
      </c>
      <c r="E39" s="38">
        <v>1.6262206197114399E-2</v>
      </c>
      <c r="F39" s="35" t="s">
        <v>1182</v>
      </c>
      <c r="G39" s="36">
        <v>5.1167042476689604</v>
      </c>
      <c r="H39" s="36">
        <v>0.99999999997845801</v>
      </c>
      <c r="I39" s="36">
        <v>0.57127190736448696</v>
      </c>
      <c r="J39" s="44">
        <v>23.843493435534899</v>
      </c>
    </row>
    <row r="40" spans="2:10" x14ac:dyDescent="0.25">
      <c r="B40" s="42" t="s">
        <v>1183</v>
      </c>
      <c r="C40" s="36">
        <v>5</v>
      </c>
      <c r="D40" s="37">
        <v>1.7482517482517399</v>
      </c>
      <c r="E40" s="38">
        <v>2.5590308249950702E-2</v>
      </c>
      <c r="F40" s="35" t="s">
        <v>1184</v>
      </c>
      <c r="G40" s="36">
        <v>4.4588422729686599</v>
      </c>
      <c r="H40" s="36">
        <v>1</v>
      </c>
      <c r="I40" s="36">
        <v>0.621232480421263</v>
      </c>
      <c r="J40" s="44">
        <v>34.991867237558601</v>
      </c>
    </row>
    <row r="41" spans="2:10" x14ac:dyDescent="0.25">
      <c r="B41" s="42" t="s">
        <v>1185</v>
      </c>
      <c r="C41" s="36">
        <v>5</v>
      </c>
      <c r="D41" s="37">
        <v>1.7482517482517399</v>
      </c>
      <c r="E41" s="38">
        <v>3.6113686556727899E-2</v>
      </c>
      <c r="F41" s="35" t="s">
        <v>1186</v>
      </c>
      <c r="G41" s="36">
        <v>4.00152511676675</v>
      </c>
      <c r="H41" s="36">
        <v>1</v>
      </c>
      <c r="I41" s="36">
        <v>0.68269839665681198</v>
      </c>
      <c r="J41" s="44">
        <v>45.7217402901857</v>
      </c>
    </row>
    <row r="42" spans="2:10" x14ac:dyDescent="0.25">
      <c r="B42" s="42" t="s">
        <v>1187</v>
      </c>
      <c r="C42" s="36">
        <v>5</v>
      </c>
      <c r="D42" s="37">
        <v>1.7482517482517399</v>
      </c>
      <c r="E42" s="38">
        <v>3.9080845310279999E-2</v>
      </c>
      <c r="F42" s="35" t="s">
        <v>1188</v>
      </c>
      <c r="G42" s="36">
        <v>3.9014869888475801</v>
      </c>
      <c r="H42" s="36">
        <v>1</v>
      </c>
      <c r="I42" s="36">
        <v>0.68992363102903898</v>
      </c>
      <c r="J42" s="44">
        <v>48.431779297276499</v>
      </c>
    </row>
    <row r="43" spans="2:10" x14ac:dyDescent="0.25">
      <c r="B43" s="42" t="s">
        <v>1189</v>
      </c>
      <c r="C43" s="36">
        <v>5</v>
      </c>
      <c r="D43" s="37">
        <v>1.7482517482517399</v>
      </c>
      <c r="E43" s="38">
        <v>3.9080845310279999E-2</v>
      </c>
      <c r="F43" s="35" t="s">
        <v>1190</v>
      </c>
      <c r="G43" s="36">
        <v>3.9014869888475801</v>
      </c>
      <c r="H43" s="36">
        <v>1</v>
      </c>
      <c r="I43" s="36">
        <v>0.68992363102903898</v>
      </c>
      <c r="J43" s="44">
        <v>48.431779297276499</v>
      </c>
    </row>
    <row r="44" spans="2:10" x14ac:dyDescent="0.25">
      <c r="B44" s="42" t="s">
        <v>1191</v>
      </c>
      <c r="C44" s="36">
        <v>5</v>
      </c>
      <c r="D44" s="37">
        <v>1.7482517482517399</v>
      </c>
      <c r="E44" s="38">
        <v>4.8794044153633198E-2</v>
      </c>
      <c r="F44" s="35" t="s">
        <v>1192</v>
      </c>
      <c r="G44" s="36">
        <v>3.6292902221837902</v>
      </c>
      <c r="H44" s="36">
        <v>1</v>
      </c>
      <c r="I44" s="36">
        <v>0.73144068878191804</v>
      </c>
      <c r="J44" s="44">
        <v>56.4405708444353</v>
      </c>
    </row>
    <row r="45" spans="2:10" x14ac:dyDescent="0.25">
      <c r="B45" s="42" t="s">
        <v>1193</v>
      </c>
      <c r="C45" s="36">
        <v>5</v>
      </c>
      <c r="D45" s="37">
        <v>1.7482517482517399</v>
      </c>
      <c r="E45" s="38">
        <v>5.0531045099198001E-2</v>
      </c>
      <c r="F45" s="35" t="s">
        <v>1194</v>
      </c>
      <c r="G45" s="36">
        <v>3.58757424261846</v>
      </c>
      <c r="H45" s="36">
        <v>1</v>
      </c>
      <c r="I45" s="36">
        <v>0.73193473535435305</v>
      </c>
      <c r="J45" s="44">
        <v>57.743339946334899</v>
      </c>
    </row>
    <row r="46" spans="2:10" x14ac:dyDescent="0.25">
      <c r="B46" s="42" t="s">
        <v>1195</v>
      </c>
      <c r="C46" s="36">
        <v>5</v>
      </c>
      <c r="D46" s="37">
        <v>1.7482517482517399</v>
      </c>
      <c r="E46" s="38">
        <v>5.4105776374281003E-2</v>
      </c>
      <c r="F46" s="35" t="s">
        <v>1196</v>
      </c>
      <c r="G46" s="36">
        <v>3.5069545967169198</v>
      </c>
      <c r="H46" s="36">
        <v>1</v>
      </c>
      <c r="I46" s="36">
        <v>0.74487268130716</v>
      </c>
      <c r="J46" s="44">
        <v>60.310069111390099</v>
      </c>
    </row>
    <row r="47" spans="2:10" x14ac:dyDescent="0.25">
      <c r="B47" s="42" t="s">
        <v>1197</v>
      </c>
      <c r="C47" s="36">
        <v>5</v>
      </c>
      <c r="D47" s="37">
        <v>1.7482517482517399</v>
      </c>
      <c r="E47" s="38">
        <v>7.3963920391845697E-2</v>
      </c>
      <c r="F47" s="35" t="s">
        <v>1194</v>
      </c>
      <c r="G47" s="36">
        <v>3.15271675866471</v>
      </c>
      <c r="H47" s="36">
        <v>1</v>
      </c>
      <c r="I47" s="36">
        <v>0.78449960198685798</v>
      </c>
      <c r="J47" s="44">
        <v>72.100268159675295</v>
      </c>
    </row>
    <row r="48" spans="2:10" x14ac:dyDescent="0.25">
      <c r="B48" s="42" t="s">
        <v>1198</v>
      </c>
      <c r="C48" s="36">
        <v>5</v>
      </c>
      <c r="D48" s="37">
        <v>1.7482517482517399</v>
      </c>
      <c r="E48" s="38">
        <v>7.8323657354616702E-2</v>
      </c>
      <c r="F48" s="35" t="s">
        <v>1199</v>
      </c>
      <c r="G48" s="36">
        <v>3.0902867238396698</v>
      </c>
      <c r="H48" s="36">
        <v>1</v>
      </c>
      <c r="I48" s="36">
        <v>0.78286426951174304</v>
      </c>
      <c r="J48" s="44">
        <v>74.203969757265099</v>
      </c>
    </row>
    <row r="49" spans="2:10" x14ac:dyDescent="0.25">
      <c r="B49" s="42" t="s">
        <v>1200</v>
      </c>
      <c r="C49" s="36">
        <v>5</v>
      </c>
      <c r="D49" s="37">
        <v>1.7482517482517399</v>
      </c>
      <c r="E49" s="38">
        <v>8.2809076877047E-2</v>
      </c>
      <c r="F49" s="35" t="s">
        <v>1201</v>
      </c>
      <c r="G49" s="36">
        <v>3.03028115638647</v>
      </c>
      <c r="H49" s="36">
        <v>1</v>
      </c>
      <c r="I49" s="36">
        <v>0.78988052954408605</v>
      </c>
      <c r="J49" s="44">
        <v>76.212121163251595</v>
      </c>
    </row>
    <row r="50" spans="2:10" x14ac:dyDescent="0.25">
      <c r="B50" s="42" t="s">
        <v>1202</v>
      </c>
      <c r="C50" s="36">
        <v>5</v>
      </c>
      <c r="D50" s="37">
        <v>1.7482517482517399</v>
      </c>
      <c r="E50" s="38">
        <v>9.9469529174006796E-2</v>
      </c>
      <c r="F50" s="35" t="s">
        <v>1203</v>
      </c>
      <c r="G50" s="36">
        <v>2.83744508279824</v>
      </c>
      <c r="H50" s="36">
        <v>1</v>
      </c>
      <c r="I50" s="36">
        <v>0.83535980080718597</v>
      </c>
      <c r="J50" s="44">
        <v>82.457294367018605</v>
      </c>
    </row>
    <row r="51" spans="2:10" x14ac:dyDescent="0.25">
      <c r="B51" s="42" t="s">
        <v>1204</v>
      </c>
      <c r="C51" s="36">
        <v>4</v>
      </c>
      <c r="D51" s="37">
        <v>1.3986013986013901</v>
      </c>
      <c r="E51" s="38">
        <v>7.1312439911913597E-3</v>
      </c>
      <c r="F51" s="35" t="s">
        <v>1205</v>
      </c>
      <c r="G51" s="36">
        <v>9.9878066914498103</v>
      </c>
      <c r="H51" s="36">
        <v>0.99997792082464998</v>
      </c>
      <c r="I51" s="36">
        <v>0.43121718576845502</v>
      </c>
      <c r="J51" s="44">
        <v>11.209766639804</v>
      </c>
    </row>
    <row r="52" spans="2:10" x14ac:dyDescent="0.25">
      <c r="B52" s="42" t="s">
        <v>1206</v>
      </c>
      <c r="C52" s="36">
        <v>4</v>
      </c>
      <c r="D52" s="37">
        <v>1.3986013986013901</v>
      </c>
      <c r="E52" s="38">
        <v>7.1312439911913597E-3</v>
      </c>
      <c r="F52" s="35" t="s">
        <v>1207</v>
      </c>
      <c r="G52" s="36">
        <v>9.9878066914498103</v>
      </c>
      <c r="H52" s="36">
        <v>0.99997792082464998</v>
      </c>
      <c r="I52" s="36">
        <v>0.43121718576845502</v>
      </c>
      <c r="J52" s="44">
        <v>11.209766639804</v>
      </c>
    </row>
    <row r="53" spans="2:10" x14ac:dyDescent="0.25">
      <c r="B53" s="42" t="s">
        <v>1208</v>
      </c>
      <c r="C53" s="36">
        <v>4</v>
      </c>
      <c r="D53" s="37">
        <v>1.3986013986013901</v>
      </c>
      <c r="E53" s="38">
        <v>1.18737953397794E-2</v>
      </c>
      <c r="F53" s="35" t="s">
        <v>1209</v>
      </c>
      <c r="G53" s="36">
        <v>8.3231722428748398</v>
      </c>
      <c r="H53" s="36">
        <v>0.99999998305661097</v>
      </c>
      <c r="I53" s="36">
        <v>0.55662342942574905</v>
      </c>
      <c r="J53" s="44">
        <v>17.998777546382101</v>
      </c>
    </row>
    <row r="54" spans="2:10" x14ac:dyDescent="0.25">
      <c r="B54" s="42" t="s">
        <v>1210</v>
      </c>
      <c r="C54" s="36">
        <v>4</v>
      </c>
      <c r="D54" s="37">
        <v>1.3986013986013901</v>
      </c>
      <c r="E54" s="38">
        <v>1.41718021692751E-2</v>
      </c>
      <c r="F54" s="35" t="s">
        <v>1211</v>
      </c>
      <c r="G54" s="36">
        <v>7.8029739776951601</v>
      </c>
      <c r="H54" s="36">
        <v>0.99999999948209295</v>
      </c>
      <c r="I54" s="36">
        <v>0.57482269645774897</v>
      </c>
      <c r="J54" s="44">
        <v>21.110009156040899</v>
      </c>
    </row>
    <row r="55" spans="2:10" x14ac:dyDescent="0.25">
      <c r="B55" s="42" t="s">
        <v>1212</v>
      </c>
      <c r="C55" s="36">
        <v>4</v>
      </c>
      <c r="D55" s="37">
        <v>1.3986013986013901</v>
      </c>
      <c r="E55" s="38">
        <v>1.9473875674190799E-2</v>
      </c>
      <c r="F55" s="35" t="s">
        <v>1213</v>
      </c>
      <c r="G55" s="36">
        <v>6.9359768690623698</v>
      </c>
      <c r="H55" s="36">
        <v>0.99999999999983902</v>
      </c>
      <c r="I55" s="36">
        <v>0.60172563361008302</v>
      </c>
      <c r="J55" s="44">
        <v>27.8703392892305</v>
      </c>
    </row>
    <row r="56" spans="2:10" x14ac:dyDescent="0.25">
      <c r="B56" s="42" t="s">
        <v>1214</v>
      </c>
      <c r="C56" s="36">
        <v>4</v>
      </c>
      <c r="D56" s="37">
        <v>1.3986013986013901</v>
      </c>
      <c r="E56" s="38">
        <v>1.9473875674190799E-2</v>
      </c>
      <c r="F56" s="35" t="s">
        <v>1215</v>
      </c>
      <c r="G56" s="36">
        <v>6.9359768690623698</v>
      </c>
      <c r="H56" s="36">
        <v>0.99999999999983902</v>
      </c>
      <c r="I56" s="36">
        <v>0.60172563361008302</v>
      </c>
      <c r="J56" s="44">
        <v>27.8703392892305</v>
      </c>
    </row>
    <row r="57" spans="2:10" x14ac:dyDescent="0.25">
      <c r="B57" s="42" t="s">
        <v>1216</v>
      </c>
      <c r="C57" s="36">
        <v>4</v>
      </c>
      <c r="D57" s="37">
        <v>1.3986013986013901</v>
      </c>
      <c r="E57" s="38">
        <v>2.2481321750665299E-2</v>
      </c>
      <c r="F57" s="35" t="s">
        <v>1217</v>
      </c>
      <c r="G57" s="36">
        <v>6.5709254549011904</v>
      </c>
      <c r="H57" s="36">
        <v>0.999999999999998</v>
      </c>
      <c r="I57" s="36">
        <v>0.622120994702832</v>
      </c>
      <c r="J57" s="44">
        <v>31.458937293568599</v>
      </c>
    </row>
    <row r="58" spans="2:10" x14ac:dyDescent="0.25">
      <c r="B58" s="42" t="s">
        <v>1218</v>
      </c>
      <c r="C58" s="36">
        <v>4</v>
      </c>
      <c r="D58" s="37">
        <v>1.3986013986013901</v>
      </c>
      <c r="E58" s="38">
        <v>2.2481321750665299E-2</v>
      </c>
      <c r="F58" s="35" t="s">
        <v>1219</v>
      </c>
      <c r="G58" s="36">
        <v>6.5709254549011904</v>
      </c>
      <c r="H58" s="36">
        <v>0.999999999999998</v>
      </c>
      <c r="I58" s="36">
        <v>0.622120994702832</v>
      </c>
      <c r="J58" s="44">
        <v>31.458937293568599</v>
      </c>
    </row>
    <row r="59" spans="2:10" x14ac:dyDescent="0.25">
      <c r="B59" s="42" t="s">
        <v>1220</v>
      </c>
      <c r="C59" s="36">
        <v>4</v>
      </c>
      <c r="D59" s="37">
        <v>1.3986013986013901</v>
      </c>
      <c r="E59" s="38">
        <v>2.2481321750665299E-2</v>
      </c>
      <c r="F59" s="35" t="s">
        <v>1221</v>
      </c>
      <c r="G59" s="36">
        <v>6.5709254549011904</v>
      </c>
      <c r="H59" s="36">
        <v>0.999999999999998</v>
      </c>
      <c r="I59" s="36">
        <v>0.622120994702832</v>
      </c>
      <c r="J59" s="44">
        <v>31.458937293568599</v>
      </c>
    </row>
    <row r="60" spans="2:10" x14ac:dyDescent="0.25">
      <c r="B60" s="42" t="s">
        <v>1222</v>
      </c>
      <c r="C60" s="36">
        <v>4</v>
      </c>
      <c r="D60" s="37">
        <v>1.3986013986013901</v>
      </c>
      <c r="E60" s="38">
        <v>2.40744269891176E-2</v>
      </c>
      <c r="F60" s="35" t="s">
        <v>1223</v>
      </c>
      <c r="G60" s="36">
        <v>6.4024401868267997</v>
      </c>
      <c r="H60" s="36">
        <v>0.999999999999999</v>
      </c>
      <c r="I60" s="36">
        <v>0.62716274628046498</v>
      </c>
      <c r="J60" s="44">
        <v>33.291224238160403</v>
      </c>
    </row>
    <row r="61" spans="2:10" x14ac:dyDescent="0.25">
      <c r="B61" s="42" t="s">
        <v>1224</v>
      </c>
      <c r="C61" s="36">
        <v>4</v>
      </c>
      <c r="D61" s="37">
        <v>1.3986013986013901</v>
      </c>
      <c r="E61" s="38">
        <v>2.7439203666920299E-2</v>
      </c>
      <c r="F61" s="35" t="s">
        <v>1225</v>
      </c>
      <c r="G61" s="36">
        <v>6.0901260313718302</v>
      </c>
      <c r="H61" s="36">
        <v>1</v>
      </c>
      <c r="I61" s="36">
        <v>0.62063818510626101</v>
      </c>
      <c r="J61" s="44">
        <v>37.010964343603199</v>
      </c>
    </row>
    <row r="62" spans="2:10" x14ac:dyDescent="0.25">
      <c r="B62" s="42" t="s">
        <v>1226</v>
      </c>
      <c r="C62" s="36">
        <v>4</v>
      </c>
      <c r="D62" s="37">
        <v>1.3986013986013901</v>
      </c>
      <c r="E62" s="38">
        <v>2.92106496517178E-2</v>
      </c>
      <c r="F62" s="35" t="s">
        <v>1227</v>
      </c>
      <c r="G62" s="36">
        <v>5.9451230306248801</v>
      </c>
      <c r="H62" s="36">
        <v>1</v>
      </c>
      <c r="I62" s="36">
        <v>0.635527395995512</v>
      </c>
      <c r="J62" s="44">
        <v>38.890072160295098</v>
      </c>
    </row>
    <row r="63" spans="2:10" x14ac:dyDescent="0.25">
      <c r="B63" s="42" t="s">
        <v>1228</v>
      </c>
      <c r="C63" s="36">
        <v>4</v>
      </c>
      <c r="D63" s="37">
        <v>1.3986013986013901</v>
      </c>
      <c r="E63" s="38">
        <v>3.4878920699587999E-2</v>
      </c>
      <c r="F63" s="35" t="s">
        <v>1229</v>
      </c>
      <c r="G63" s="36">
        <v>5.54878149524989</v>
      </c>
      <c r="H63" s="36">
        <v>1</v>
      </c>
      <c r="I63" s="36">
        <v>0.67745826419355304</v>
      </c>
      <c r="J63" s="44">
        <v>44.555003587120702</v>
      </c>
    </row>
    <row r="64" spans="2:10" x14ac:dyDescent="0.25">
      <c r="B64" s="42" t="s">
        <v>1230</v>
      </c>
      <c r="C64" s="36">
        <v>4</v>
      </c>
      <c r="D64" s="37">
        <v>1.3986013986013901</v>
      </c>
      <c r="E64" s="38">
        <v>3.6885439880504398E-2</v>
      </c>
      <c r="F64" s="35" t="s">
        <v>1231</v>
      </c>
      <c r="G64" s="36">
        <v>5.4281558105705496</v>
      </c>
      <c r="H64" s="36">
        <v>1</v>
      </c>
      <c r="I64" s="36">
        <v>0.683034811546679</v>
      </c>
      <c r="J64" s="44">
        <v>46.439214031294803</v>
      </c>
    </row>
    <row r="65" spans="2:10" x14ac:dyDescent="0.25">
      <c r="B65" s="42" t="s">
        <v>1232</v>
      </c>
      <c r="C65" s="36">
        <v>4</v>
      </c>
      <c r="D65" s="37">
        <v>1.3986013986013901</v>
      </c>
      <c r="E65" s="38">
        <v>4.3251511871446401E-2</v>
      </c>
      <c r="F65" s="35" t="s">
        <v>1233</v>
      </c>
      <c r="G65" s="36">
        <v>5.0958197405356103</v>
      </c>
      <c r="H65" s="36">
        <v>1</v>
      </c>
      <c r="I65" s="36">
        <v>0.72021238410010302</v>
      </c>
      <c r="J65" s="44">
        <v>52.026688928864203</v>
      </c>
    </row>
    <row r="66" spans="2:10" x14ac:dyDescent="0.25">
      <c r="B66" s="42" t="s">
        <v>1234</v>
      </c>
      <c r="C66" s="36">
        <v>4</v>
      </c>
      <c r="D66" s="37">
        <v>1.3986013986013901</v>
      </c>
      <c r="E66" s="38">
        <v>5.0128398799018002E-2</v>
      </c>
      <c r="F66" s="35" t="s">
        <v>1235</v>
      </c>
      <c r="G66" s="36">
        <v>4.8018301401201002</v>
      </c>
      <c r="H66" s="36">
        <v>1</v>
      </c>
      <c r="I66" s="36">
        <v>0.73506558867882899</v>
      </c>
      <c r="J66" s="44">
        <v>57.444653039374103</v>
      </c>
    </row>
    <row r="67" spans="2:10" x14ac:dyDescent="0.25">
      <c r="B67" s="42" t="s">
        <v>1236</v>
      </c>
      <c r="C67" s="36">
        <v>4</v>
      </c>
      <c r="D67" s="37">
        <v>1.3986013986013901</v>
      </c>
      <c r="E67" s="38">
        <v>6.0068461708773099E-2</v>
      </c>
      <c r="F67" s="35" t="s">
        <v>1237</v>
      </c>
      <c r="G67" s="36">
        <v>4.4588422729686599</v>
      </c>
      <c r="H67" s="36">
        <v>1</v>
      </c>
      <c r="I67" s="36">
        <v>0.76013250754485895</v>
      </c>
      <c r="J67" s="44">
        <v>64.268102329766904</v>
      </c>
    </row>
    <row r="68" spans="2:10" x14ac:dyDescent="0.25">
      <c r="B68" s="42" t="s">
        <v>1238</v>
      </c>
      <c r="C68" s="36">
        <v>4</v>
      </c>
      <c r="D68" s="37">
        <v>1.3986013986013901</v>
      </c>
      <c r="E68" s="38">
        <v>6.0068461708773099E-2</v>
      </c>
      <c r="F68" s="35" t="s">
        <v>1239</v>
      </c>
      <c r="G68" s="36">
        <v>4.4588422729686599</v>
      </c>
      <c r="H68" s="36">
        <v>1</v>
      </c>
      <c r="I68" s="36">
        <v>0.76013250754485895</v>
      </c>
      <c r="J68" s="44">
        <v>64.268102329766904</v>
      </c>
    </row>
    <row r="69" spans="2:10" x14ac:dyDescent="0.25">
      <c r="B69" s="42" t="s">
        <v>1240</v>
      </c>
      <c r="C69" s="36">
        <v>4</v>
      </c>
      <c r="D69" s="37">
        <v>1.3986013986013901</v>
      </c>
      <c r="E69" s="38">
        <v>7.0854507648219406E-2</v>
      </c>
      <c r="F69" s="35" t="s">
        <v>1241</v>
      </c>
      <c r="G69" s="36">
        <v>4.1615861214374199</v>
      </c>
      <c r="H69" s="36">
        <v>1</v>
      </c>
      <c r="I69" s="36">
        <v>0.78324748123705201</v>
      </c>
      <c r="J69" s="44">
        <v>70.502511001134295</v>
      </c>
    </row>
    <row r="70" spans="2:10" x14ac:dyDescent="0.25">
      <c r="B70" s="42" t="s">
        <v>1242</v>
      </c>
      <c r="C70" s="36">
        <v>4</v>
      </c>
      <c r="D70" s="37">
        <v>1.3986013986013901</v>
      </c>
      <c r="E70" s="38">
        <v>7.3678247376696801E-2</v>
      </c>
      <c r="F70" s="35" t="s">
        <v>1243</v>
      </c>
      <c r="G70" s="36">
        <v>4.0933633981351596</v>
      </c>
      <c r="H70" s="36">
        <v>1</v>
      </c>
      <c r="I70" s="36">
        <v>0.78760108199503998</v>
      </c>
      <c r="J70" s="44">
        <v>71.956941402814493</v>
      </c>
    </row>
    <row r="71" spans="2:10" x14ac:dyDescent="0.25">
      <c r="B71" s="42" t="s">
        <v>1244</v>
      </c>
      <c r="C71" s="36">
        <v>4</v>
      </c>
      <c r="D71" s="37">
        <v>1.3986013986013901</v>
      </c>
      <c r="E71" s="38">
        <v>7.6551466178173294E-2</v>
      </c>
      <c r="F71" s="35" t="s">
        <v>1245</v>
      </c>
      <c r="G71" s="36">
        <v>4.0273414078426599</v>
      </c>
      <c r="H71" s="36">
        <v>1</v>
      </c>
      <c r="I71" s="36">
        <v>0.791902896086082</v>
      </c>
      <c r="J71" s="44">
        <v>73.367489650897795</v>
      </c>
    </row>
    <row r="72" spans="2:10" x14ac:dyDescent="0.25">
      <c r="B72" s="42" t="s">
        <v>1246</v>
      </c>
      <c r="C72" s="36">
        <v>4</v>
      </c>
      <c r="D72" s="37">
        <v>1.3986013986013901</v>
      </c>
      <c r="E72" s="38">
        <v>7.6551466178173294E-2</v>
      </c>
      <c r="F72" s="35" t="s">
        <v>1247</v>
      </c>
      <c r="G72" s="36">
        <v>4.0273414078426599</v>
      </c>
      <c r="H72" s="36">
        <v>1</v>
      </c>
      <c r="I72" s="36">
        <v>0.791902896086082</v>
      </c>
      <c r="J72" s="44">
        <v>73.367489650897795</v>
      </c>
    </row>
    <row r="73" spans="2:10" x14ac:dyDescent="0.25">
      <c r="B73" s="42" t="s">
        <v>1248</v>
      </c>
      <c r="C73" s="36">
        <v>4</v>
      </c>
      <c r="D73" s="37">
        <v>1.3986013986013901</v>
      </c>
      <c r="E73" s="38">
        <v>8.2443393557897995E-2</v>
      </c>
      <c r="F73" s="35" t="s">
        <v>1249</v>
      </c>
      <c r="G73" s="36">
        <v>3.9014869888475801</v>
      </c>
      <c r="H73" s="36">
        <v>1</v>
      </c>
      <c r="I73" s="36">
        <v>0.79233358361449002</v>
      </c>
      <c r="J73" s="44">
        <v>76.054071674839804</v>
      </c>
    </row>
    <row r="74" spans="2:10" x14ac:dyDescent="0.25">
      <c r="B74" s="42" t="s">
        <v>1250</v>
      </c>
      <c r="C74" s="36">
        <v>4</v>
      </c>
      <c r="D74" s="37">
        <v>1.3986013986013901</v>
      </c>
      <c r="E74" s="38">
        <v>8.2443393557897995E-2</v>
      </c>
      <c r="F74" s="35" t="s">
        <v>1251</v>
      </c>
      <c r="G74" s="36">
        <v>3.9014869888475801</v>
      </c>
      <c r="H74" s="36">
        <v>1</v>
      </c>
      <c r="I74" s="36">
        <v>0.79233358361449002</v>
      </c>
      <c r="J74" s="44">
        <v>76.054071674839804</v>
      </c>
    </row>
    <row r="75" spans="2:10" x14ac:dyDescent="0.25">
      <c r="B75" s="42" t="s">
        <v>1252</v>
      </c>
      <c r="C75" s="36">
        <v>4</v>
      </c>
      <c r="D75" s="37">
        <v>1.3986013986013901</v>
      </c>
      <c r="E75" s="38">
        <v>9.16336127374274E-2</v>
      </c>
      <c r="F75" s="35" t="s">
        <v>1253</v>
      </c>
      <c r="G75" s="36">
        <v>3.7267935415857498</v>
      </c>
      <c r="H75" s="36">
        <v>1</v>
      </c>
      <c r="I75" s="36">
        <v>0.81984119666690902</v>
      </c>
      <c r="J75" s="44">
        <v>79.741645373041095</v>
      </c>
    </row>
    <row r="76" spans="2:10" x14ac:dyDescent="0.25">
      <c r="B76" s="42" t="s">
        <v>1254</v>
      </c>
      <c r="C76" s="36">
        <v>3</v>
      </c>
      <c r="D76" s="37">
        <v>1.0489510489510401</v>
      </c>
      <c r="E76" s="38">
        <v>1.0494386374651899E-2</v>
      </c>
      <c r="F76" s="35" t="s">
        <v>1255</v>
      </c>
      <c r="G76" s="36">
        <v>18.727137546468398</v>
      </c>
      <c r="H76" s="36">
        <v>0.99999986305157695</v>
      </c>
      <c r="I76" s="36">
        <v>0.52883894826519495</v>
      </c>
      <c r="J76" s="44">
        <v>16.076217829699701</v>
      </c>
    </row>
    <row r="77" spans="2:10" x14ac:dyDescent="0.25">
      <c r="B77" s="42" t="s">
        <v>1256</v>
      </c>
      <c r="C77" s="36">
        <v>3</v>
      </c>
      <c r="D77" s="37">
        <v>1.0489510489510401</v>
      </c>
      <c r="E77" s="38">
        <v>1.0494386374651899E-2</v>
      </c>
      <c r="F77" s="35" t="s">
        <v>1257</v>
      </c>
      <c r="G77" s="36">
        <v>18.727137546468398</v>
      </c>
      <c r="H77" s="36">
        <v>0.99999986305157695</v>
      </c>
      <c r="I77" s="36">
        <v>0.52883894826519495</v>
      </c>
      <c r="J77" s="44">
        <v>16.076217829699701</v>
      </c>
    </row>
    <row r="78" spans="2:10" x14ac:dyDescent="0.25">
      <c r="B78" s="42" t="s">
        <v>1258</v>
      </c>
      <c r="C78" s="36">
        <v>3</v>
      </c>
      <c r="D78" s="37">
        <v>1.0489510489510401</v>
      </c>
      <c r="E78" s="38">
        <v>1.0494386374651899E-2</v>
      </c>
      <c r="F78" s="35" t="s">
        <v>1259</v>
      </c>
      <c r="G78" s="36">
        <v>18.727137546468398</v>
      </c>
      <c r="H78" s="36">
        <v>0.99999986305157695</v>
      </c>
      <c r="I78" s="36">
        <v>0.52883894826519495</v>
      </c>
      <c r="J78" s="44">
        <v>16.076217829699701</v>
      </c>
    </row>
    <row r="79" spans="2:10" x14ac:dyDescent="0.25">
      <c r="B79" s="42" t="s">
        <v>1260</v>
      </c>
      <c r="C79" s="36">
        <v>3</v>
      </c>
      <c r="D79" s="37">
        <v>1.0489510489510401</v>
      </c>
      <c r="E79" s="38">
        <v>1.26924106495841E-2</v>
      </c>
      <c r="F79" s="35" t="s">
        <v>1261</v>
      </c>
      <c r="G79" s="36">
        <v>17.024670496789401</v>
      </c>
      <c r="H79" s="36">
        <v>0.99999999510437398</v>
      </c>
      <c r="I79" s="36">
        <v>0.54945102400238799</v>
      </c>
      <c r="J79" s="44">
        <v>19.120075755862601</v>
      </c>
    </row>
    <row r="80" spans="2:10" x14ac:dyDescent="0.25">
      <c r="B80" s="42" t="s">
        <v>1262</v>
      </c>
      <c r="C80" s="36">
        <v>3</v>
      </c>
      <c r="D80" s="37">
        <v>1.0489510489510401</v>
      </c>
      <c r="E80" s="38">
        <v>1.26924106495841E-2</v>
      </c>
      <c r="F80" s="35" t="s">
        <v>1263</v>
      </c>
      <c r="G80" s="36">
        <v>17.024670496789401</v>
      </c>
      <c r="H80" s="36">
        <v>0.99999999510437398</v>
      </c>
      <c r="I80" s="36">
        <v>0.54945102400238799</v>
      </c>
      <c r="J80" s="44">
        <v>19.120075755862601</v>
      </c>
    </row>
    <row r="81" spans="2:10" x14ac:dyDescent="0.25">
      <c r="B81" s="42" t="s">
        <v>1264</v>
      </c>
      <c r="C81" s="36">
        <v>3</v>
      </c>
      <c r="D81" s="37">
        <v>1.0489510489510401</v>
      </c>
      <c r="E81" s="38">
        <v>1.5071911752480901E-2</v>
      </c>
      <c r="F81" s="35" t="s">
        <v>1265</v>
      </c>
      <c r="G81" s="36">
        <v>15.605947955390301</v>
      </c>
      <c r="H81" s="36">
        <v>0.999999999868181</v>
      </c>
      <c r="I81" s="36">
        <v>0.56940086058787798</v>
      </c>
      <c r="J81" s="44">
        <v>22.298136771397498</v>
      </c>
    </row>
    <row r="82" spans="2:10" x14ac:dyDescent="0.25">
      <c r="B82" s="42" t="s">
        <v>1266</v>
      </c>
      <c r="C82" s="36">
        <v>3</v>
      </c>
      <c r="D82" s="37">
        <v>1.0489510489510401</v>
      </c>
      <c r="E82" s="38">
        <v>1.76265816754737E-2</v>
      </c>
      <c r="F82" s="35" t="s">
        <v>1267</v>
      </c>
      <c r="G82" s="36">
        <v>14.4054904203603</v>
      </c>
      <c r="H82" s="36">
        <v>0.99999999999730604</v>
      </c>
      <c r="I82" s="36">
        <v>0.57656621797288898</v>
      </c>
      <c r="J82" s="44">
        <v>25.579317104163501</v>
      </c>
    </row>
    <row r="83" spans="2:10" x14ac:dyDescent="0.25">
      <c r="B83" s="42" t="s">
        <v>1268</v>
      </c>
      <c r="C83" s="36">
        <v>3</v>
      </c>
      <c r="D83" s="37">
        <v>1.0489510489510401</v>
      </c>
      <c r="E83" s="38">
        <v>1.76265816754737E-2</v>
      </c>
      <c r="F83" s="35" t="s">
        <v>1269</v>
      </c>
      <c r="G83" s="36">
        <v>14.4054904203603</v>
      </c>
      <c r="H83" s="36">
        <v>0.99999999999730604</v>
      </c>
      <c r="I83" s="36">
        <v>0.57656621797288898</v>
      </c>
      <c r="J83" s="44">
        <v>25.579317104163501</v>
      </c>
    </row>
    <row r="84" spans="2:10" x14ac:dyDescent="0.25">
      <c r="B84" s="42" t="s">
        <v>1270</v>
      </c>
      <c r="C84" s="36">
        <v>3</v>
      </c>
      <c r="D84" s="37">
        <v>1.0489510489510401</v>
      </c>
      <c r="E84" s="38">
        <v>2.0350266230943902E-2</v>
      </c>
      <c r="F84" s="35" t="s">
        <v>1271</v>
      </c>
      <c r="G84" s="36">
        <v>13.376526818905999</v>
      </c>
      <c r="H84" s="36">
        <v>0.99999999999995703</v>
      </c>
      <c r="I84" s="36">
        <v>0.606749248011488</v>
      </c>
      <c r="J84" s="44">
        <v>28.933905674178</v>
      </c>
    </row>
    <row r="85" spans="2:10" x14ac:dyDescent="0.25">
      <c r="B85" s="42" t="s">
        <v>1272</v>
      </c>
      <c r="C85" s="36">
        <v>3</v>
      </c>
      <c r="D85" s="37">
        <v>1.0489510489510401</v>
      </c>
      <c r="E85" s="38">
        <v>2.0350266230943902E-2</v>
      </c>
      <c r="F85" s="35" t="s">
        <v>1273</v>
      </c>
      <c r="G85" s="36">
        <v>13.376526818905999</v>
      </c>
      <c r="H85" s="36">
        <v>0.99999999999995703</v>
      </c>
      <c r="I85" s="36">
        <v>0.606749248011488</v>
      </c>
      <c r="J85" s="44">
        <v>28.933905674178</v>
      </c>
    </row>
    <row r="86" spans="2:10" x14ac:dyDescent="0.25">
      <c r="B86" s="42" t="s">
        <v>1274</v>
      </c>
      <c r="C86" s="36">
        <v>3</v>
      </c>
      <c r="D86" s="37">
        <v>1.0489510489510401</v>
      </c>
      <c r="E86" s="38">
        <v>2.3236961772272101E-2</v>
      </c>
      <c r="F86" s="35" t="s">
        <v>1275</v>
      </c>
      <c r="G86" s="36">
        <v>12.484758364312199</v>
      </c>
      <c r="H86" s="36">
        <v>0.999999999999999</v>
      </c>
      <c r="I86" s="36">
        <v>0.62406048472204301</v>
      </c>
      <c r="J86" s="44">
        <v>32.333843947301503</v>
      </c>
    </row>
    <row r="87" spans="2:10" x14ac:dyDescent="0.25">
      <c r="B87" s="42" t="s">
        <v>1276</v>
      </c>
      <c r="C87" s="36">
        <v>3</v>
      </c>
      <c r="D87" s="37">
        <v>1.0489510489510401</v>
      </c>
      <c r="E87" s="38">
        <v>2.6280811987588599E-2</v>
      </c>
      <c r="F87" s="35" t="s">
        <v>1277</v>
      </c>
      <c r="G87" s="36">
        <v>11.704460966542699</v>
      </c>
      <c r="H87" s="36">
        <v>1</v>
      </c>
      <c r="I87" s="36">
        <v>0.61321498414822695</v>
      </c>
      <c r="J87" s="44">
        <v>35.752948591027902</v>
      </c>
    </row>
    <row r="88" spans="2:10" x14ac:dyDescent="0.25">
      <c r="B88" s="42" t="s">
        <v>1278</v>
      </c>
      <c r="C88" s="36">
        <v>3</v>
      </c>
      <c r="D88" s="37">
        <v>1.0489510489510401</v>
      </c>
      <c r="E88" s="38">
        <v>2.94761047595971E-2</v>
      </c>
      <c r="F88" s="35" t="s">
        <v>1279</v>
      </c>
      <c r="G88" s="36">
        <v>11.0159632626284</v>
      </c>
      <c r="H88" s="36">
        <v>1</v>
      </c>
      <c r="I88" s="36">
        <v>0.63063824843682004</v>
      </c>
      <c r="J88" s="44">
        <v>39.167079210968097</v>
      </c>
    </row>
    <row r="89" spans="2:10" x14ac:dyDescent="0.25">
      <c r="B89" s="42" t="s">
        <v>1280</v>
      </c>
      <c r="C89" s="36">
        <v>3</v>
      </c>
      <c r="D89" s="37">
        <v>1.0489510489510401</v>
      </c>
      <c r="E89" s="38">
        <v>2.94761047595971E-2</v>
      </c>
      <c r="F89" s="35" t="s">
        <v>1281</v>
      </c>
      <c r="G89" s="36">
        <v>11.0159632626284</v>
      </c>
      <c r="H89" s="36">
        <v>1</v>
      </c>
      <c r="I89" s="36">
        <v>0.63063824843682004</v>
      </c>
      <c r="J89" s="44">
        <v>39.167079210968097</v>
      </c>
    </row>
    <row r="90" spans="2:10" x14ac:dyDescent="0.25">
      <c r="B90" s="42" t="s">
        <v>1282</v>
      </c>
      <c r="C90" s="36">
        <v>3</v>
      </c>
      <c r="D90" s="37">
        <v>1.0489510489510401</v>
      </c>
      <c r="E90" s="38">
        <v>2.94761047595971E-2</v>
      </c>
      <c r="F90" s="35" t="s">
        <v>1283</v>
      </c>
      <c r="G90" s="36">
        <v>11.0159632626284</v>
      </c>
      <c r="H90" s="36">
        <v>1</v>
      </c>
      <c r="I90" s="36">
        <v>0.63063824843682004</v>
      </c>
      <c r="J90" s="44">
        <v>39.167079210968097</v>
      </c>
    </row>
    <row r="91" spans="2:10" x14ac:dyDescent="0.25">
      <c r="B91" s="42" t="s">
        <v>1284</v>
      </c>
      <c r="C91" s="36">
        <v>3</v>
      </c>
      <c r="D91" s="37">
        <v>1.0489510489510401</v>
      </c>
      <c r="E91" s="38">
        <v>4.3662334751939001E-2</v>
      </c>
      <c r="F91" s="35" t="s">
        <v>1285</v>
      </c>
      <c r="G91" s="36">
        <v>8.9176845459373304</v>
      </c>
      <c r="H91" s="36">
        <v>1</v>
      </c>
      <c r="I91" s="36">
        <v>0.71686487687730305</v>
      </c>
      <c r="J91" s="44">
        <v>52.367757062398297</v>
      </c>
    </row>
    <row r="92" spans="2:10" x14ac:dyDescent="0.25">
      <c r="B92" s="42" t="s">
        <v>1286</v>
      </c>
      <c r="C92" s="36">
        <v>3</v>
      </c>
      <c r="D92" s="37">
        <v>1.0489510489510401</v>
      </c>
      <c r="E92" s="38">
        <v>4.7533992780624201E-2</v>
      </c>
      <c r="F92" s="35" t="s">
        <v>1287</v>
      </c>
      <c r="G92" s="36">
        <v>8.5123352483947201</v>
      </c>
      <c r="H92" s="36">
        <v>1</v>
      </c>
      <c r="I92" s="36">
        <v>0.72821610181488905</v>
      </c>
      <c r="J92" s="44">
        <v>55.471997735212298</v>
      </c>
    </row>
    <row r="93" spans="2:10" x14ac:dyDescent="0.25">
      <c r="B93" s="42" t="s">
        <v>1288</v>
      </c>
      <c r="C93" s="36">
        <v>3</v>
      </c>
      <c r="D93" s="37">
        <v>1.0489510489510401</v>
      </c>
      <c r="E93" s="38">
        <v>4.7533992780624201E-2</v>
      </c>
      <c r="F93" s="35" t="s">
        <v>1289</v>
      </c>
      <c r="G93" s="36">
        <v>8.5123352483947201</v>
      </c>
      <c r="H93" s="36">
        <v>1</v>
      </c>
      <c r="I93" s="36">
        <v>0.72821610181488905</v>
      </c>
      <c r="J93" s="44">
        <v>55.471997735212298</v>
      </c>
    </row>
    <row r="94" spans="2:10" x14ac:dyDescent="0.25">
      <c r="B94" s="42" t="s">
        <v>1290</v>
      </c>
      <c r="C94" s="36">
        <v>3</v>
      </c>
      <c r="D94" s="37">
        <v>1.0489510489510401</v>
      </c>
      <c r="E94" s="38">
        <v>4.7533992780624201E-2</v>
      </c>
      <c r="F94" s="35" t="s">
        <v>1291</v>
      </c>
      <c r="G94" s="36">
        <v>8.5123352483947201</v>
      </c>
      <c r="H94" s="36">
        <v>1</v>
      </c>
      <c r="I94" s="36">
        <v>0.72821610181488905</v>
      </c>
      <c r="J94" s="44">
        <v>55.471997735212298</v>
      </c>
    </row>
    <row r="95" spans="2:10" x14ac:dyDescent="0.25">
      <c r="B95" s="42" t="s">
        <v>1292</v>
      </c>
      <c r="C95" s="36">
        <v>3</v>
      </c>
      <c r="D95" s="37">
        <v>1.0489510489510401</v>
      </c>
      <c r="E95" s="38">
        <v>4.7533992780624201E-2</v>
      </c>
      <c r="F95" s="35" t="s">
        <v>1293</v>
      </c>
      <c r="G95" s="36">
        <v>8.5123352483947201</v>
      </c>
      <c r="H95" s="36">
        <v>1</v>
      </c>
      <c r="I95" s="36">
        <v>0.72821610181488905</v>
      </c>
      <c r="J95" s="44">
        <v>55.471997735212298</v>
      </c>
    </row>
    <row r="96" spans="2:10" x14ac:dyDescent="0.25">
      <c r="B96" s="42" t="s">
        <v>1294</v>
      </c>
      <c r="C96" s="36">
        <v>3</v>
      </c>
      <c r="D96" s="37">
        <v>1.0489510489510401</v>
      </c>
      <c r="E96" s="38">
        <v>5.5632611352747503E-2</v>
      </c>
      <c r="F96" s="35" t="s">
        <v>1295</v>
      </c>
      <c r="G96" s="36">
        <v>7.8029739776951601</v>
      </c>
      <c r="H96" s="36">
        <v>1</v>
      </c>
      <c r="I96" s="36">
        <v>0.749173144048074</v>
      </c>
      <c r="J96" s="44">
        <v>61.361076460560902</v>
      </c>
    </row>
    <row r="97" spans="2:10" x14ac:dyDescent="0.25">
      <c r="B97" s="42" t="s">
        <v>1296</v>
      </c>
      <c r="C97" s="36">
        <v>3</v>
      </c>
      <c r="D97" s="37">
        <v>1.0489510489510401</v>
      </c>
      <c r="E97" s="38">
        <v>5.9850121557997002E-2</v>
      </c>
      <c r="F97" s="35" t="s">
        <v>1297</v>
      </c>
      <c r="G97" s="36">
        <v>7.4908550185873599</v>
      </c>
      <c r="H97" s="36">
        <v>1</v>
      </c>
      <c r="I97" s="36">
        <v>0.76414532622073394</v>
      </c>
      <c r="J97" s="44">
        <v>64.129961856658696</v>
      </c>
    </row>
    <row r="98" spans="2:10" x14ac:dyDescent="0.25">
      <c r="B98" s="42" t="s">
        <v>1298</v>
      </c>
      <c r="C98" s="36">
        <v>3</v>
      </c>
      <c r="D98" s="37">
        <v>1.0489510489510401</v>
      </c>
      <c r="E98" s="38">
        <v>5.9850121557997002E-2</v>
      </c>
      <c r="F98" s="35" t="s">
        <v>1299</v>
      </c>
      <c r="G98" s="36">
        <v>7.4908550185873599</v>
      </c>
      <c r="H98" s="36">
        <v>1</v>
      </c>
      <c r="I98" s="36">
        <v>0.76414532622073394</v>
      </c>
      <c r="J98" s="44">
        <v>64.129961856658696</v>
      </c>
    </row>
    <row r="99" spans="2:10" x14ac:dyDescent="0.25">
      <c r="B99" s="42" t="s">
        <v>1300</v>
      </c>
      <c r="C99" s="36">
        <v>3</v>
      </c>
      <c r="D99" s="37">
        <v>1.0489510489510401</v>
      </c>
      <c r="E99" s="38">
        <v>6.4173664820058998E-2</v>
      </c>
      <c r="F99" s="35" t="s">
        <v>1301</v>
      </c>
      <c r="G99" s="36">
        <v>7.2027452101801499</v>
      </c>
      <c r="H99" s="36">
        <v>1</v>
      </c>
      <c r="I99" s="36">
        <v>0.76802105021169798</v>
      </c>
      <c r="J99" s="44">
        <v>66.774154247310804</v>
      </c>
    </row>
    <row r="100" spans="2:10" x14ac:dyDescent="0.25">
      <c r="B100" s="42" t="s">
        <v>1302</v>
      </c>
      <c r="C100" s="36">
        <v>3</v>
      </c>
      <c r="D100" s="37">
        <v>1.0489510489510401</v>
      </c>
      <c r="E100" s="38">
        <v>6.8598811093109904E-2</v>
      </c>
      <c r="F100" s="35" t="s">
        <v>1303</v>
      </c>
      <c r="G100" s="36">
        <v>6.9359768690623698</v>
      </c>
      <c r="H100" s="36">
        <v>1</v>
      </c>
      <c r="I100" s="36">
        <v>0.78146184996424395</v>
      </c>
      <c r="J100" s="44">
        <v>69.290039351385303</v>
      </c>
    </row>
    <row r="101" spans="2:10" x14ac:dyDescent="0.25">
      <c r="B101" s="42" t="s">
        <v>1304</v>
      </c>
      <c r="C101" s="36">
        <v>3</v>
      </c>
      <c r="D101" s="37">
        <v>1.0489510489510401</v>
      </c>
      <c r="E101" s="38">
        <v>6.8598811093109904E-2</v>
      </c>
      <c r="F101" s="35" t="s">
        <v>1305</v>
      </c>
      <c r="G101" s="36">
        <v>6.9359768690623698</v>
      </c>
      <c r="H101" s="36">
        <v>1</v>
      </c>
      <c r="I101" s="36">
        <v>0.78146184996424395</v>
      </c>
      <c r="J101" s="44">
        <v>69.290039351385303</v>
      </c>
    </row>
    <row r="102" spans="2:10" x14ac:dyDescent="0.25">
      <c r="B102" s="42" t="s">
        <v>1306</v>
      </c>
      <c r="C102" s="36">
        <v>3</v>
      </c>
      <c r="D102" s="37">
        <v>1.0489510489510401</v>
      </c>
      <c r="E102" s="38">
        <v>7.3121243783005302E-2</v>
      </c>
      <c r="F102" s="35" t="s">
        <v>1307</v>
      </c>
      <c r="G102" s="36">
        <v>6.6882634094529996</v>
      </c>
      <c r="H102" s="36">
        <v>1</v>
      </c>
      <c r="I102" s="36">
        <v>0.78948045601808003</v>
      </c>
      <c r="J102" s="44">
        <v>71.675491538705003</v>
      </c>
    </row>
    <row r="103" spans="2:10" x14ac:dyDescent="0.25">
      <c r="B103" s="42" t="s">
        <v>1308</v>
      </c>
      <c r="C103" s="36">
        <v>3</v>
      </c>
      <c r="D103" s="37">
        <v>1.0489510489510401</v>
      </c>
      <c r="E103" s="38">
        <v>7.7736757286081107E-2</v>
      </c>
      <c r="F103" s="35" t="s">
        <v>1309</v>
      </c>
      <c r="G103" s="36">
        <v>6.4576336367132399</v>
      </c>
      <c r="H103" s="36">
        <v>1</v>
      </c>
      <c r="I103" s="36">
        <v>0.78863462342172896</v>
      </c>
      <c r="J103" s="44">
        <v>73.929724885544502</v>
      </c>
    </row>
    <row r="104" spans="2:10" x14ac:dyDescent="0.25">
      <c r="B104" s="42" t="s">
        <v>1310</v>
      </c>
      <c r="C104" s="36">
        <v>3</v>
      </c>
      <c r="D104" s="37">
        <v>1.0489510489510401</v>
      </c>
      <c r="E104" s="38">
        <v>8.2441254564892E-2</v>
      </c>
      <c r="F104" s="35" t="s">
        <v>1311</v>
      </c>
      <c r="G104" s="36">
        <v>6.2423791821561299</v>
      </c>
      <c r="H104" s="36">
        <v>1</v>
      </c>
      <c r="I104" s="36">
        <v>0.79631576554078498</v>
      </c>
      <c r="J104" s="44">
        <v>76.053144298861</v>
      </c>
    </row>
    <row r="105" spans="2:10" x14ac:dyDescent="0.25">
      <c r="B105" s="42" t="s">
        <v>1312</v>
      </c>
      <c r="C105" s="36">
        <v>3</v>
      </c>
      <c r="D105" s="37">
        <v>1.0489510489510401</v>
      </c>
      <c r="E105" s="38">
        <v>8.2441254564892E-2</v>
      </c>
      <c r="F105" s="35" t="s">
        <v>1313</v>
      </c>
      <c r="G105" s="36">
        <v>6.2423791821561299</v>
      </c>
      <c r="H105" s="36">
        <v>1</v>
      </c>
      <c r="I105" s="36">
        <v>0.79631576554078498</v>
      </c>
      <c r="J105" s="44">
        <v>76.053144298861</v>
      </c>
    </row>
    <row r="106" spans="2:10" x14ac:dyDescent="0.25">
      <c r="B106" s="42" t="s">
        <v>1314</v>
      </c>
      <c r="C106" s="36">
        <v>3</v>
      </c>
      <c r="D106" s="37">
        <v>1.0489510489510401</v>
      </c>
      <c r="E106" s="38">
        <v>9.7049257706779093E-2</v>
      </c>
      <c r="F106" s="35" t="s">
        <v>1315</v>
      </c>
      <c r="G106" s="36">
        <v>5.6748901655964801</v>
      </c>
      <c r="H106" s="36">
        <v>1</v>
      </c>
      <c r="I106" s="36">
        <v>0.83106105486189996</v>
      </c>
      <c r="J106" s="44">
        <v>81.657391431686804</v>
      </c>
    </row>
    <row r="107" spans="2:10" x14ac:dyDescent="0.25">
      <c r="B107" s="42" t="s">
        <v>1316</v>
      </c>
      <c r="C107" s="36">
        <v>3</v>
      </c>
      <c r="D107" s="37">
        <v>1.0489510489510401</v>
      </c>
      <c r="E107" s="38">
        <v>9.7049257706779093E-2</v>
      </c>
      <c r="F107" s="35" t="s">
        <v>1317</v>
      </c>
      <c r="G107" s="36">
        <v>5.6748901655964801</v>
      </c>
      <c r="H107" s="36">
        <v>1</v>
      </c>
      <c r="I107" s="36">
        <v>0.83106105486189996</v>
      </c>
      <c r="J107" s="44">
        <v>81.657391431686804</v>
      </c>
    </row>
    <row r="108" spans="2:10" x14ac:dyDescent="0.25">
      <c r="B108" s="42" t="s">
        <v>1318</v>
      </c>
      <c r="C108" s="36">
        <v>2</v>
      </c>
      <c r="D108" s="37">
        <v>0.69930069930069905</v>
      </c>
      <c r="E108" s="38">
        <v>3.1666176233484201E-2</v>
      </c>
      <c r="F108" s="35" t="s">
        <v>1319</v>
      </c>
      <c r="G108" s="36">
        <v>62.423791821561302</v>
      </c>
      <c r="H108" s="36">
        <v>1</v>
      </c>
      <c r="I108" s="36">
        <v>0.64932532154044897</v>
      </c>
      <c r="J108" s="44">
        <v>41.4078469462033</v>
      </c>
    </row>
    <row r="109" spans="2:10" x14ac:dyDescent="0.25">
      <c r="B109" s="42" t="s">
        <v>1320</v>
      </c>
      <c r="C109" s="36">
        <v>2</v>
      </c>
      <c r="D109" s="37">
        <v>0.69930069930069905</v>
      </c>
      <c r="E109" s="38">
        <v>4.7122606535744599E-2</v>
      </c>
      <c r="F109" s="35" t="s">
        <v>1321</v>
      </c>
      <c r="G109" s="36">
        <v>41.615861214374199</v>
      </c>
      <c r="H109" s="36">
        <v>1</v>
      </c>
      <c r="I109" s="36">
        <v>0.73143788199489401</v>
      </c>
      <c r="J109" s="44">
        <v>55.151416443725999</v>
      </c>
    </row>
    <row r="110" spans="2:10" x14ac:dyDescent="0.25">
      <c r="B110" s="42" t="s">
        <v>1322</v>
      </c>
      <c r="C110" s="36">
        <v>2</v>
      </c>
      <c r="D110" s="37">
        <v>0.69930069930069905</v>
      </c>
      <c r="E110" s="38">
        <v>4.7122606535744599E-2</v>
      </c>
      <c r="F110" s="35" t="s">
        <v>1323</v>
      </c>
      <c r="G110" s="36">
        <v>41.615861214374199</v>
      </c>
      <c r="H110" s="36">
        <v>1</v>
      </c>
      <c r="I110" s="36">
        <v>0.73143788199489401</v>
      </c>
      <c r="J110" s="44">
        <v>55.151416443725999</v>
      </c>
    </row>
    <row r="111" spans="2:10" x14ac:dyDescent="0.25">
      <c r="B111" s="42" t="s">
        <v>1324</v>
      </c>
      <c r="C111" s="36">
        <v>2</v>
      </c>
      <c r="D111" s="37">
        <v>0.69930069930069905</v>
      </c>
      <c r="E111" s="38">
        <v>4.7122606535744599E-2</v>
      </c>
      <c r="F111" s="35" t="s">
        <v>1325</v>
      </c>
      <c r="G111" s="36">
        <v>41.615861214374199</v>
      </c>
      <c r="H111" s="36">
        <v>1</v>
      </c>
      <c r="I111" s="36">
        <v>0.73143788199489401</v>
      </c>
      <c r="J111" s="44">
        <v>55.151416443725999</v>
      </c>
    </row>
    <row r="112" spans="2:10" x14ac:dyDescent="0.25">
      <c r="B112" s="42" t="s">
        <v>1326</v>
      </c>
      <c r="C112" s="36">
        <v>2</v>
      </c>
      <c r="D112" s="37">
        <v>0.69930069930069905</v>
      </c>
      <c r="E112" s="38">
        <v>4.7122606535744599E-2</v>
      </c>
      <c r="F112" s="35" t="s">
        <v>1319</v>
      </c>
      <c r="G112" s="36">
        <v>41.615861214374199</v>
      </c>
      <c r="H112" s="36">
        <v>1</v>
      </c>
      <c r="I112" s="36">
        <v>0.73143788199489401</v>
      </c>
      <c r="J112" s="44">
        <v>55.151416443725999</v>
      </c>
    </row>
    <row r="113" spans="1:10" x14ac:dyDescent="0.25">
      <c r="B113" s="42" t="s">
        <v>1327</v>
      </c>
      <c r="C113" s="36">
        <v>2</v>
      </c>
      <c r="D113" s="37">
        <v>0.69930069930069905</v>
      </c>
      <c r="E113" s="38">
        <v>6.2333229051961897E-2</v>
      </c>
      <c r="F113" s="35" t="s">
        <v>1328</v>
      </c>
      <c r="G113" s="36">
        <v>31.211895910780601</v>
      </c>
      <c r="H113" s="36">
        <v>1</v>
      </c>
      <c r="I113" s="36">
        <v>0.76283254242047605</v>
      </c>
      <c r="J113" s="44">
        <v>65.671799743078594</v>
      </c>
    </row>
    <row r="114" spans="1:10" x14ac:dyDescent="0.25">
      <c r="B114" s="42" t="s">
        <v>1329</v>
      </c>
      <c r="C114" s="36">
        <v>2</v>
      </c>
      <c r="D114" s="37">
        <v>0.69930069930069905</v>
      </c>
      <c r="E114" s="38">
        <v>6.2333229051961897E-2</v>
      </c>
      <c r="F114" s="35" t="s">
        <v>1325</v>
      </c>
      <c r="G114" s="36">
        <v>31.211895910780601</v>
      </c>
      <c r="H114" s="36">
        <v>1</v>
      </c>
      <c r="I114" s="36">
        <v>0.76283254242047605</v>
      </c>
      <c r="J114" s="44">
        <v>65.671799743078594</v>
      </c>
    </row>
    <row r="115" spans="1:10" x14ac:dyDescent="0.25">
      <c r="B115" s="42" t="s">
        <v>1330</v>
      </c>
      <c r="C115" s="36">
        <v>2</v>
      </c>
      <c r="D115" s="37">
        <v>0.69930069930069905</v>
      </c>
      <c r="E115" s="38">
        <v>6.2333229051961897E-2</v>
      </c>
      <c r="F115" s="35" t="s">
        <v>1331</v>
      </c>
      <c r="G115" s="36">
        <v>31.211895910780601</v>
      </c>
      <c r="H115" s="36">
        <v>1</v>
      </c>
      <c r="I115" s="36">
        <v>0.76283254242047605</v>
      </c>
      <c r="J115" s="44">
        <v>65.671799743078594</v>
      </c>
    </row>
    <row r="116" spans="1:10" x14ac:dyDescent="0.25">
      <c r="B116" s="42" t="s">
        <v>1332</v>
      </c>
      <c r="C116" s="36">
        <v>2</v>
      </c>
      <c r="D116" s="37">
        <v>0.69930069930069905</v>
      </c>
      <c r="E116" s="38">
        <v>6.2333229051961897E-2</v>
      </c>
      <c r="F116" s="35" t="s">
        <v>1333</v>
      </c>
      <c r="G116" s="36">
        <v>31.211895910780601</v>
      </c>
      <c r="H116" s="36">
        <v>1</v>
      </c>
      <c r="I116" s="36">
        <v>0.76283254242047605</v>
      </c>
      <c r="J116" s="44">
        <v>65.671799743078594</v>
      </c>
    </row>
    <row r="117" spans="1:10" x14ac:dyDescent="0.25">
      <c r="B117" s="42" t="s">
        <v>1334</v>
      </c>
      <c r="C117" s="36">
        <v>2</v>
      </c>
      <c r="D117" s="37">
        <v>0.69930069930069905</v>
      </c>
      <c r="E117" s="38">
        <v>6.2333229051961897E-2</v>
      </c>
      <c r="F117" s="35" t="s">
        <v>1335</v>
      </c>
      <c r="G117" s="36">
        <v>31.211895910780601</v>
      </c>
      <c r="H117" s="36">
        <v>1</v>
      </c>
      <c r="I117" s="36">
        <v>0.76283254242047605</v>
      </c>
      <c r="J117" s="44">
        <v>65.671799743078594</v>
      </c>
    </row>
    <row r="118" spans="1:10" x14ac:dyDescent="0.25">
      <c r="B118" s="42" t="s">
        <v>1336</v>
      </c>
      <c r="C118" s="36">
        <v>2</v>
      </c>
      <c r="D118" s="37">
        <v>0.69930069930069905</v>
      </c>
      <c r="E118" s="38">
        <v>6.2333229051961897E-2</v>
      </c>
      <c r="F118" s="35" t="s">
        <v>1337</v>
      </c>
      <c r="G118" s="36">
        <v>31.211895910780601</v>
      </c>
      <c r="H118" s="36">
        <v>1</v>
      </c>
      <c r="I118" s="36">
        <v>0.76283254242047605</v>
      </c>
      <c r="J118" s="44">
        <v>65.671799743078594</v>
      </c>
    </row>
    <row r="119" spans="1:10" x14ac:dyDescent="0.25">
      <c r="B119" s="42" t="s">
        <v>1338</v>
      </c>
      <c r="C119" s="36">
        <v>2</v>
      </c>
      <c r="D119" s="37">
        <v>0.69930069930069905</v>
      </c>
      <c r="E119" s="38">
        <v>7.7301938525975694E-2</v>
      </c>
      <c r="F119" s="35" t="s">
        <v>1339</v>
      </c>
      <c r="G119" s="36">
        <v>24.969516728624502</v>
      </c>
      <c r="H119" s="36">
        <v>1</v>
      </c>
      <c r="I119" s="36">
        <v>0.79094981351047799</v>
      </c>
      <c r="J119" s="44">
        <v>73.724779625539</v>
      </c>
    </row>
    <row r="120" spans="1:10" x14ac:dyDescent="0.25">
      <c r="B120" s="42" t="s">
        <v>1340</v>
      </c>
      <c r="C120" s="36">
        <v>2</v>
      </c>
      <c r="D120" s="37">
        <v>0.69930069930069905</v>
      </c>
      <c r="E120" s="38">
        <v>7.7301938525975694E-2</v>
      </c>
      <c r="F120" s="35" t="s">
        <v>1341</v>
      </c>
      <c r="G120" s="36">
        <v>24.969516728624502</v>
      </c>
      <c r="H120" s="36">
        <v>1</v>
      </c>
      <c r="I120" s="36">
        <v>0.79094981351047799</v>
      </c>
      <c r="J120" s="44">
        <v>73.724779625539</v>
      </c>
    </row>
    <row r="121" spans="1:10" x14ac:dyDescent="0.25">
      <c r="B121" s="42" t="s">
        <v>1342</v>
      </c>
      <c r="C121" s="36">
        <v>2</v>
      </c>
      <c r="D121" s="37">
        <v>0.69930069930069905</v>
      </c>
      <c r="E121" s="38">
        <v>9.2032568203340201E-2</v>
      </c>
      <c r="F121" s="35" t="s">
        <v>1343</v>
      </c>
      <c r="G121" s="36">
        <v>20.8079306071871</v>
      </c>
      <c r="H121" s="36">
        <v>1</v>
      </c>
      <c r="I121" s="36">
        <v>0.817589351782263</v>
      </c>
      <c r="J121" s="44">
        <v>79.888950861215605</v>
      </c>
    </row>
    <row r="122" spans="1:10" x14ac:dyDescent="0.25">
      <c r="B122" s="42" t="s">
        <v>1344</v>
      </c>
      <c r="C122" s="36">
        <v>2</v>
      </c>
      <c r="D122" s="37">
        <v>0.69930069930069905</v>
      </c>
      <c r="E122" s="38">
        <v>9.2032568203340201E-2</v>
      </c>
      <c r="F122" s="35" t="s">
        <v>1345</v>
      </c>
      <c r="G122" s="36">
        <v>20.8079306071871</v>
      </c>
      <c r="H122" s="36">
        <v>1</v>
      </c>
      <c r="I122" s="36">
        <v>0.817589351782263</v>
      </c>
      <c r="J122" s="44">
        <v>79.888950861215605</v>
      </c>
    </row>
    <row r="123" spans="1:10" x14ac:dyDescent="0.25">
      <c r="B123" s="42" t="s">
        <v>1346</v>
      </c>
      <c r="C123" s="36">
        <v>2</v>
      </c>
      <c r="D123" s="37">
        <v>0.69930069930069905</v>
      </c>
      <c r="E123" s="38">
        <v>9.2032568203340201E-2</v>
      </c>
      <c r="F123" s="35" t="s">
        <v>1347</v>
      </c>
      <c r="G123" s="36">
        <v>20.8079306071871</v>
      </c>
      <c r="H123" s="36">
        <v>1</v>
      </c>
      <c r="I123" s="36">
        <v>0.817589351782263</v>
      </c>
      <c r="J123" s="44">
        <v>79.888950861215605</v>
      </c>
    </row>
    <row r="124" spans="1:10" x14ac:dyDescent="0.25">
      <c r="A124" s="51" t="s">
        <v>1097</v>
      </c>
      <c r="B124" s="52" t="s">
        <v>1099</v>
      </c>
      <c r="C124" s="53" t="s">
        <v>1100</v>
      </c>
      <c r="D124" s="53" t="s">
        <v>1101</v>
      </c>
      <c r="E124" s="53" t="s">
        <v>1102</v>
      </c>
      <c r="F124" s="54" t="s">
        <v>1103</v>
      </c>
      <c r="G124" s="53" t="s">
        <v>1104</v>
      </c>
      <c r="H124" s="53" t="s">
        <v>1105</v>
      </c>
      <c r="I124" s="53" t="s">
        <v>1106</v>
      </c>
      <c r="J124" s="55" t="s">
        <v>1107</v>
      </c>
    </row>
    <row r="125" spans="1:10" x14ac:dyDescent="0.25">
      <c r="B125" s="42" t="s">
        <v>1112</v>
      </c>
      <c r="C125" s="36">
        <v>7</v>
      </c>
      <c r="D125" s="37">
        <v>7.2916666666666599</v>
      </c>
      <c r="E125" s="38">
        <v>9.0371497872699394E-2</v>
      </c>
      <c r="F125" s="35" t="s">
        <v>1348</v>
      </c>
      <c r="G125" s="36">
        <v>2.2309444275736401</v>
      </c>
      <c r="H125" s="36">
        <v>1</v>
      </c>
      <c r="I125" s="36">
        <v>0.90300332521115201</v>
      </c>
      <c r="J125" s="44">
        <v>74.109761159403604</v>
      </c>
    </row>
    <row r="126" spans="1:10" x14ac:dyDescent="0.25">
      <c r="B126" s="42" t="s">
        <v>1349</v>
      </c>
      <c r="C126" s="36">
        <v>5</v>
      </c>
      <c r="D126" s="37">
        <v>5.2083333333333304</v>
      </c>
      <c r="E126" s="38">
        <v>1.88298825936574E-3</v>
      </c>
      <c r="F126" s="35" t="s">
        <v>1350</v>
      </c>
      <c r="G126" s="36">
        <v>9.4337078651685395</v>
      </c>
      <c r="H126" s="36">
        <v>0.586074481876107</v>
      </c>
      <c r="I126" s="36">
        <v>0.35662956384063299</v>
      </c>
      <c r="J126" s="44">
        <v>2.6530599041447198</v>
      </c>
    </row>
    <row r="127" spans="1:10" x14ac:dyDescent="0.25">
      <c r="B127" s="42" t="s">
        <v>1351</v>
      </c>
      <c r="C127" s="36">
        <v>4</v>
      </c>
      <c r="D127" s="37">
        <v>4.1666666666666599</v>
      </c>
      <c r="E127" s="38">
        <v>6.0461402637853E-5</v>
      </c>
      <c r="F127" s="35" t="s">
        <v>1352</v>
      </c>
      <c r="G127" s="36">
        <v>50.313108614232199</v>
      </c>
      <c r="H127" s="36">
        <v>2.7900187342969E-2</v>
      </c>
      <c r="I127" s="36">
        <v>2.7900187342969E-2</v>
      </c>
      <c r="J127" s="44">
        <v>8.6222389034185096E-2</v>
      </c>
    </row>
    <row r="128" spans="1:10" x14ac:dyDescent="0.25">
      <c r="B128" s="42" t="s">
        <v>1353</v>
      </c>
      <c r="C128" s="36">
        <v>3</v>
      </c>
      <c r="D128" s="37">
        <v>3.125</v>
      </c>
      <c r="E128" s="38">
        <v>1.6891284324609099E-2</v>
      </c>
      <c r="F128" s="35" t="s">
        <v>1354</v>
      </c>
      <c r="G128" s="36">
        <v>14.8953282081608</v>
      </c>
      <c r="H128" s="36">
        <v>0.99965523459592198</v>
      </c>
      <c r="I128" s="36">
        <v>0.86373606699808703</v>
      </c>
      <c r="J128" s="44">
        <v>21.5757614909277</v>
      </c>
    </row>
    <row r="129" spans="2:10" x14ac:dyDescent="0.25">
      <c r="B129" s="42" t="s">
        <v>1355</v>
      </c>
      <c r="C129" s="36">
        <v>3</v>
      </c>
      <c r="D129" s="37">
        <v>3.125</v>
      </c>
      <c r="E129" s="38">
        <v>2.2275096231507498E-2</v>
      </c>
      <c r="F129" s="35" t="s">
        <v>1356</v>
      </c>
      <c r="G129" s="36">
        <v>12.864147088866099</v>
      </c>
      <c r="H129" s="36">
        <v>0.99997361209103697</v>
      </c>
      <c r="I129" s="36">
        <v>0.82745561554701197</v>
      </c>
      <c r="J129" s="44">
        <v>27.485194023793099</v>
      </c>
    </row>
    <row r="130" spans="2:10" x14ac:dyDescent="0.25">
      <c r="B130" s="42" t="s">
        <v>1357</v>
      </c>
      <c r="C130" s="36">
        <v>3</v>
      </c>
      <c r="D130" s="37">
        <v>3.125</v>
      </c>
      <c r="E130" s="38">
        <v>2.9324027461483701E-2</v>
      </c>
      <c r="F130" s="35" t="s">
        <v>1358</v>
      </c>
      <c r="G130" s="36">
        <v>11.098479841374701</v>
      </c>
      <c r="H130" s="36">
        <v>0.99999910718224805</v>
      </c>
      <c r="I130" s="36">
        <v>0.82467439261945297</v>
      </c>
      <c r="J130" s="44">
        <v>34.597278552145902</v>
      </c>
    </row>
    <row r="131" spans="2:10" x14ac:dyDescent="0.25">
      <c r="B131" s="42" t="s">
        <v>1359</v>
      </c>
      <c r="C131" s="36">
        <v>3</v>
      </c>
      <c r="D131" s="37">
        <v>3.125</v>
      </c>
      <c r="E131" s="38">
        <v>4.0702630299896903E-2</v>
      </c>
      <c r="F131" s="35" t="s">
        <v>1360</v>
      </c>
      <c r="G131" s="36">
        <v>9.2790569165592096</v>
      </c>
      <c r="H131" s="36">
        <v>0.99999999641802295</v>
      </c>
      <c r="I131" s="36">
        <v>0.85697489602664001</v>
      </c>
      <c r="J131" s="44">
        <v>44.723956888123197</v>
      </c>
    </row>
    <row r="132" spans="2:10" x14ac:dyDescent="0.25">
      <c r="B132" s="42" t="s">
        <v>1361</v>
      </c>
      <c r="C132" s="36">
        <v>3</v>
      </c>
      <c r="D132" s="37">
        <v>3.125</v>
      </c>
      <c r="E132" s="38">
        <v>4.8201861038439701E-2</v>
      </c>
      <c r="F132" s="35" t="s">
        <v>1362</v>
      </c>
      <c r="G132" s="36">
        <v>8.4480965956733094</v>
      </c>
      <c r="H132" s="36">
        <v>0.99999999990901001</v>
      </c>
      <c r="I132" s="36">
        <v>0.87776911790040801</v>
      </c>
      <c r="J132" s="44">
        <v>50.579044767221802</v>
      </c>
    </row>
    <row r="133" spans="2:10" x14ac:dyDescent="0.25">
      <c r="B133" s="42" t="s">
        <v>1363</v>
      </c>
      <c r="C133" s="36">
        <v>3</v>
      </c>
      <c r="D133" s="37">
        <v>3.125</v>
      </c>
      <c r="E133" s="38">
        <v>5.2125737620388198E-2</v>
      </c>
      <c r="F133" s="35" t="s">
        <v>1364</v>
      </c>
      <c r="G133" s="36">
        <v>8.0860353130016005</v>
      </c>
      <c r="H133" s="36">
        <v>0.99999999998683697</v>
      </c>
      <c r="I133" s="36">
        <v>0.854445271937043</v>
      </c>
      <c r="J133" s="44">
        <v>53.407565478088301</v>
      </c>
    </row>
    <row r="134" spans="2:10" x14ac:dyDescent="0.25">
      <c r="B134" s="42" t="s">
        <v>1365</v>
      </c>
      <c r="C134" s="36">
        <v>2</v>
      </c>
      <c r="D134" s="37">
        <v>2.0833333333333299</v>
      </c>
      <c r="E134" s="38">
        <v>1.5640451394537399E-2</v>
      </c>
      <c r="F134" s="35" t="s">
        <v>1366</v>
      </c>
      <c r="G134" s="36">
        <v>125.78277153558</v>
      </c>
      <c r="H134" s="36">
        <v>0.99937488639276795</v>
      </c>
      <c r="I134" s="36">
        <v>0.91449602256311402</v>
      </c>
      <c r="J134" s="44">
        <v>20.140163159220499</v>
      </c>
    </row>
    <row r="135" spans="2:10" x14ac:dyDescent="0.25">
      <c r="B135" s="42" t="s">
        <v>1367</v>
      </c>
      <c r="C135" s="36">
        <v>2</v>
      </c>
      <c r="D135" s="37">
        <v>2.0833333333333299</v>
      </c>
      <c r="E135" s="38">
        <v>2.0799998733804701E-2</v>
      </c>
      <c r="F135" s="35" t="s">
        <v>1368</v>
      </c>
      <c r="G135" s="36">
        <v>94.337078651685303</v>
      </c>
      <c r="H135" s="36">
        <v>0.99994656599707199</v>
      </c>
      <c r="I135" s="36">
        <v>0.86018185305598804</v>
      </c>
      <c r="J135" s="44">
        <v>25.9086793093675</v>
      </c>
    </row>
    <row r="136" spans="2:10" x14ac:dyDescent="0.25">
      <c r="B136" s="42" t="s">
        <v>1369</v>
      </c>
      <c r="C136" s="36">
        <v>2</v>
      </c>
      <c r="D136" s="37">
        <v>2.0833333333333299</v>
      </c>
      <c r="E136" s="38">
        <v>2.5932807889297901E-2</v>
      </c>
      <c r="F136" s="35" t="s">
        <v>1370</v>
      </c>
      <c r="G136" s="36">
        <v>75.469662921348302</v>
      </c>
      <c r="H136" s="36">
        <v>0.99999543319282502</v>
      </c>
      <c r="I136" s="36">
        <v>0.82738142585675201</v>
      </c>
      <c r="J136" s="44">
        <v>31.260825987393101</v>
      </c>
    </row>
    <row r="137" spans="2:10" x14ac:dyDescent="0.25">
      <c r="B137" s="42" t="s">
        <v>1371</v>
      </c>
      <c r="C137" s="36">
        <v>2</v>
      </c>
      <c r="D137" s="37">
        <v>2.0833333333333299</v>
      </c>
      <c r="E137" s="38">
        <v>3.1039015841783001E-2</v>
      </c>
      <c r="F137" s="35" t="s">
        <v>1366</v>
      </c>
      <c r="G137" s="36">
        <v>62.891385767790197</v>
      </c>
      <c r="H137" s="36">
        <v>0.99999960974916602</v>
      </c>
      <c r="I137" s="36">
        <v>0.805943991948188</v>
      </c>
      <c r="J137" s="44">
        <v>36.226634377302702</v>
      </c>
    </row>
    <row r="138" spans="2:10" x14ac:dyDescent="0.25">
      <c r="B138" s="42" t="s">
        <v>1372</v>
      </c>
      <c r="C138" s="36">
        <v>2</v>
      </c>
      <c r="D138" s="37">
        <v>2.0833333333333299</v>
      </c>
      <c r="E138" s="38">
        <v>5.1200551020327403E-2</v>
      </c>
      <c r="F138" s="35" t="s">
        <v>1373</v>
      </c>
      <c r="G138" s="36">
        <v>37.734831460674101</v>
      </c>
      <c r="H138" s="36">
        <v>0.99999999997921996</v>
      </c>
      <c r="I138" s="36">
        <v>0.87123360764225599</v>
      </c>
      <c r="J138" s="44">
        <v>52.754549291905199</v>
      </c>
    </row>
    <row r="139" spans="2:10" x14ac:dyDescent="0.25">
      <c r="B139" s="42" t="s">
        <v>1374</v>
      </c>
      <c r="C139" s="36">
        <v>2</v>
      </c>
      <c r="D139" s="37">
        <v>2.0833333333333299</v>
      </c>
      <c r="E139" s="38">
        <v>5.6175783499917302E-2</v>
      </c>
      <c r="F139" s="35" t="s">
        <v>1366</v>
      </c>
      <c r="G139" s="36">
        <v>34.304392236976497</v>
      </c>
      <c r="H139" s="36">
        <v>0.99999999999822498</v>
      </c>
      <c r="I139" s="36">
        <v>0.85524089650657098</v>
      </c>
      <c r="J139" s="44">
        <v>56.168604628278203</v>
      </c>
    </row>
    <row r="140" spans="2:10" x14ac:dyDescent="0.25">
      <c r="B140" s="42" t="s">
        <v>1375</v>
      </c>
      <c r="C140" s="36">
        <v>2</v>
      </c>
      <c r="D140" s="37">
        <v>2.0833333333333299</v>
      </c>
      <c r="E140" s="38">
        <v>6.1125222216010001E-2</v>
      </c>
      <c r="F140" s="35" t="s">
        <v>1376</v>
      </c>
      <c r="G140" s="36">
        <v>31.445692883895099</v>
      </c>
      <c r="H140" s="36">
        <v>0.99999999999984801</v>
      </c>
      <c r="I140" s="36">
        <v>0.86024756855553997</v>
      </c>
      <c r="J140" s="44">
        <v>59.336135404422798</v>
      </c>
    </row>
    <row r="141" spans="2:10" x14ac:dyDescent="0.25">
      <c r="B141" s="42" t="s">
        <v>1377</v>
      </c>
      <c r="C141" s="36">
        <v>2</v>
      </c>
      <c r="D141" s="37">
        <v>2.0833333333333299</v>
      </c>
      <c r="E141" s="38">
        <v>6.6048999356068894E-2</v>
      </c>
      <c r="F141" s="35" t="s">
        <v>1378</v>
      </c>
      <c r="G141" s="36">
        <v>29.0267934312878</v>
      </c>
      <c r="H141" s="36">
        <v>0.99999999999998701</v>
      </c>
      <c r="I141" s="36">
        <v>0.864487398234695</v>
      </c>
      <c r="J141" s="44">
        <v>62.2749296768352</v>
      </c>
    </row>
    <row r="142" spans="2:10" x14ac:dyDescent="0.25">
      <c r="B142" s="42" t="s">
        <v>1379</v>
      </c>
      <c r="C142" s="36">
        <v>2</v>
      </c>
      <c r="D142" s="37">
        <v>2.0833333333333299</v>
      </c>
      <c r="E142" s="38">
        <v>8.0667673295392303E-2</v>
      </c>
      <c r="F142" s="35" t="s">
        <v>1380</v>
      </c>
      <c r="G142" s="36">
        <v>23.584269662921301</v>
      </c>
      <c r="H142" s="36">
        <v>1</v>
      </c>
      <c r="I142" s="36">
        <v>0.90127655966558395</v>
      </c>
      <c r="J142" s="44">
        <v>69.878083592635903</v>
      </c>
    </row>
    <row r="143" spans="2:10" x14ac:dyDescent="0.25">
      <c r="B143" s="42" t="s">
        <v>1381</v>
      </c>
      <c r="C143" s="36">
        <v>2</v>
      </c>
      <c r="D143" s="37">
        <v>2.0833333333333299</v>
      </c>
      <c r="E143" s="38">
        <v>8.5490112781318503E-2</v>
      </c>
      <c r="F143" s="35" t="s">
        <v>1382</v>
      </c>
      <c r="G143" s="36">
        <v>22.196959682749501</v>
      </c>
      <c r="H143" s="36">
        <v>1</v>
      </c>
      <c r="I143" s="36">
        <v>0.90207388268141697</v>
      </c>
      <c r="J143" s="44">
        <v>72.055508066108104</v>
      </c>
    </row>
    <row r="144" spans="2:10" x14ac:dyDescent="0.25">
      <c r="B144" s="42" t="s">
        <v>1383</v>
      </c>
      <c r="C144" s="36">
        <v>2</v>
      </c>
      <c r="D144" s="37">
        <v>2.0833333333333299</v>
      </c>
      <c r="E144" s="38">
        <v>9.5060088279777299E-2</v>
      </c>
      <c r="F144" s="35" t="s">
        <v>1384</v>
      </c>
      <c r="G144" s="36">
        <v>19.8604376108811</v>
      </c>
      <c r="H144" s="36">
        <v>1</v>
      </c>
      <c r="I144" s="36">
        <v>0.90341671259808498</v>
      </c>
      <c r="J144" s="44">
        <v>75.949859775466507</v>
      </c>
    </row>
    <row r="145" spans="2:10" ht="15.75" thickBot="1" x14ac:dyDescent="0.3">
      <c r="B145" s="45" t="s">
        <v>1385</v>
      </c>
      <c r="C145" s="46">
        <v>2</v>
      </c>
      <c r="D145" s="47">
        <v>2.0833333333333299</v>
      </c>
      <c r="E145" s="48">
        <v>9.9807880100772295E-2</v>
      </c>
      <c r="F145" s="49" t="s">
        <v>1386</v>
      </c>
      <c r="G145" s="46">
        <v>18.867415730337001</v>
      </c>
      <c r="H145" s="46">
        <v>1</v>
      </c>
      <c r="I145" s="46">
        <v>0.90398756858420903</v>
      </c>
      <c r="J145" s="50">
        <v>77.68867367518069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NR+PR vs TR</vt:lpstr>
      <vt:lpstr>Biological processes (DAVID)</vt:lpstr>
      <vt:lpstr>Feuil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nouille1302</dc:creator>
  <cp:lastModifiedBy>Nanouille1302</cp:lastModifiedBy>
  <dcterms:created xsi:type="dcterms:W3CDTF">2017-09-17T00:53:30Z</dcterms:created>
  <dcterms:modified xsi:type="dcterms:W3CDTF">2017-11-28T19:31:33Z</dcterms:modified>
</cp:coreProperties>
</file>